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LAML" sheetId="1" r:id="rId1"/>
    <sheet name="BRCA" sheetId="2" r:id="rId2"/>
    <sheet name="COADREAD" sheetId="3" r:id="rId3"/>
    <sheet name="GBM" sheetId="4" r:id="rId4"/>
    <sheet name="LUSC" sheetId="5" r:id="rId5"/>
    <sheet name="OvCa" sheetId="6" r:id="rId6"/>
    <sheet name="UCEC" sheetId="7" r:id="rId7"/>
  </sheets>
  <definedNames>
    <definedName name="_xlnm._FilterDatabase" localSheetId="1" hidden="1">BRCA!$A$1:$Q$54</definedName>
    <definedName name="_xlnm._FilterDatabase" localSheetId="3" hidden="1">GBM!$A$1:$Q$33</definedName>
  </definedNames>
  <calcPr calcId="125725"/>
</workbook>
</file>

<file path=xl/calcChain.xml><?xml version="1.0" encoding="utf-8"?>
<calcChain xmlns="http://schemas.openxmlformats.org/spreadsheetml/2006/main">
  <c r="Q76" i="7"/>
  <c r="Q77"/>
  <c r="Q78"/>
  <c r="Q79"/>
  <c r="Q80"/>
  <c r="Q81"/>
  <c r="Q82"/>
  <c r="Q83"/>
  <c r="Q97"/>
  <c r="Q2"/>
  <c r="Q45"/>
  <c r="Q106"/>
  <c r="Q95"/>
  <c r="Q54"/>
  <c r="Q7"/>
  <c r="Q4"/>
  <c r="Q28"/>
  <c r="Q29"/>
  <c r="Q30"/>
  <c r="Q31"/>
  <c r="Q32"/>
  <c r="Q87"/>
  <c r="Q33"/>
  <c r="Q34"/>
  <c r="Q35"/>
  <c r="Q36"/>
  <c r="Q37"/>
  <c r="Q88"/>
  <c r="Q75"/>
  <c r="Q62"/>
  <c r="Q51"/>
  <c r="Q40"/>
  <c r="Q41"/>
  <c r="Q69"/>
  <c r="Q70"/>
  <c r="Q3"/>
  <c r="Q53"/>
  <c r="Q104"/>
  <c r="Q25"/>
  <c r="Q46"/>
  <c r="Q60"/>
  <c r="Q86"/>
  <c r="Q105"/>
  <c r="Q9"/>
  <c r="Q22"/>
  <c r="Q47"/>
  <c r="Q73"/>
  <c r="Q5"/>
  <c r="Q44"/>
  <c r="Q6"/>
  <c r="Q98"/>
  <c r="Q71"/>
  <c r="Q107"/>
  <c r="Q74"/>
  <c r="Q102"/>
  <c r="Q63"/>
  <c r="Q49"/>
  <c r="Q96"/>
  <c r="Q48"/>
  <c r="Q93"/>
  <c r="Q89"/>
  <c r="Q10"/>
  <c r="Q64"/>
  <c r="Q55"/>
  <c r="Q56"/>
  <c r="Q57"/>
  <c r="Q58"/>
  <c r="Q59"/>
  <c r="Q11"/>
  <c r="Q12"/>
  <c r="Q13"/>
  <c r="Q52"/>
  <c r="Q72"/>
  <c r="Q23"/>
  <c r="Q24"/>
  <c r="Q65"/>
  <c r="Q66"/>
  <c r="Q67"/>
  <c r="Q50"/>
  <c r="Q38"/>
  <c r="Q39"/>
  <c r="Q68"/>
  <c r="Q94"/>
  <c r="Q42"/>
  <c r="Q43"/>
  <c r="Q90"/>
  <c r="Q91"/>
  <c r="Q92"/>
  <c r="Q100"/>
  <c r="Q103"/>
  <c r="Q101"/>
  <c r="Q14"/>
  <c r="Q15"/>
  <c r="Q16"/>
  <c r="Q17"/>
  <c r="Q18"/>
  <c r="Q19"/>
  <c r="Q20"/>
  <c r="Q21"/>
  <c r="Q99"/>
  <c r="Q85"/>
  <c r="Q84"/>
  <c r="Q8"/>
  <c r="Q26"/>
  <c r="Q61"/>
  <c r="Q27"/>
  <c r="Q3" i="6"/>
  <c r="Q4"/>
  <c r="Q5"/>
  <c r="Q6"/>
  <c r="Q7"/>
  <c r="Q8"/>
  <c r="Q9"/>
  <c r="Q10"/>
  <c r="Q11"/>
  <c r="Q12"/>
  <c r="Q13"/>
  <c r="Q14"/>
  <c r="Q15"/>
  <c r="Q16"/>
  <c r="Q17"/>
  <c r="Q18"/>
  <c r="Q19"/>
  <c r="Q2"/>
  <c r="Q3" i="5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"/>
  <c r="Q24" i="4"/>
  <c r="Q25"/>
  <c r="Q26"/>
  <c r="Q27"/>
  <c r="Q19"/>
  <c r="Q20"/>
  <c r="Q21"/>
  <c r="Q28"/>
  <c r="Q11"/>
  <c r="Q22"/>
  <c r="Q23"/>
  <c r="Q16"/>
  <c r="Q17"/>
  <c r="Q18"/>
  <c r="Q29"/>
  <c r="Q30"/>
  <c r="Q4"/>
  <c r="Q5"/>
  <c r="Q6"/>
  <c r="Q8"/>
  <c r="Q33"/>
  <c r="Q7"/>
  <c r="Q2"/>
  <c r="Q31"/>
  <c r="Q3"/>
  <c r="Q14"/>
  <c r="Q9"/>
  <c r="Q10"/>
  <c r="Q15"/>
  <c r="Q12"/>
  <c r="Q13"/>
  <c r="Q32"/>
  <c r="Q18" i="3"/>
  <c r="Q14"/>
  <c r="Q36"/>
  <c r="Q37"/>
  <c r="Q5"/>
  <c r="Q15"/>
  <c r="Q42"/>
  <c r="Q43"/>
  <c r="Q10"/>
  <c r="Q11"/>
  <c r="Q6"/>
  <c r="Q7"/>
  <c r="Q8"/>
  <c r="Q40"/>
  <c r="Q41"/>
  <c r="Q39"/>
  <c r="Q27"/>
  <c r="Q9"/>
  <c r="Q13"/>
  <c r="Q2"/>
  <c r="Q28"/>
  <c r="Q29"/>
  <c r="Q30"/>
  <c r="Q19"/>
  <c r="Q20"/>
  <c r="Q31"/>
  <c r="Q46"/>
  <c r="Q44"/>
  <c r="Q17"/>
  <c r="Q24"/>
  <c r="Q25"/>
  <c r="Q16"/>
  <c r="Q32"/>
  <c r="Q33"/>
  <c r="Q21"/>
  <c r="Q22"/>
  <c r="Q23"/>
  <c r="Q34"/>
  <c r="Q35"/>
  <c r="Q12"/>
  <c r="Q3"/>
  <c r="Q4"/>
  <c r="Q38"/>
  <c r="Q26"/>
  <c r="Q45"/>
  <c r="Q48" i="2"/>
  <c r="Q49"/>
  <c r="Q50"/>
  <c r="Q51"/>
  <c r="Q52"/>
  <c r="Q53"/>
  <c r="Q54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3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"/>
  <c r="Q3" i="1"/>
  <c r="Q4"/>
  <c r="Q10"/>
  <c r="Q15"/>
  <c r="Q11"/>
  <c r="Q12"/>
  <c r="Q8"/>
  <c r="Q5"/>
  <c r="Q6"/>
  <c r="Q21"/>
  <c r="Q7"/>
  <c r="Q22"/>
  <c r="Q9"/>
  <c r="Q23"/>
  <c r="Q18"/>
  <c r="Q19"/>
  <c r="Q20"/>
  <c r="Q17"/>
  <c r="Q16"/>
  <c r="Q2"/>
  <c r="Q13"/>
  <c r="Q14"/>
</calcChain>
</file>

<file path=xl/sharedStrings.xml><?xml version="1.0" encoding="utf-8"?>
<sst xmlns="http://schemas.openxmlformats.org/spreadsheetml/2006/main" count="1931" uniqueCount="434">
  <si>
    <t>Gene</t>
  </si>
  <si>
    <t>RefSeqID</t>
  </si>
  <si>
    <t>Domain</t>
  </si>
  <si>
    <t>RUNX1</t>
  </si>
  <si>
    <t>NM_001001890</t>
  </si>
  <si>
    <t>Runt</t>
  </si>
  <si>
    <t>U2AF1</t>
  </si>
  <si>
    <t>NM_001025203</t>
  </si>
  <si>
    <t>zf-CCCH</t>
  </si>
  <si>
    <t>NM_001122607</t>
  </si>
  <si>
    <t>IDH1</t>
  </si>
  <si>
    <t>NM_001282386</t>
  </si>
  <si>
    <t>NM_001282387</t>
  </si>
  <si>
    <t>IDH2</t>
  </si>
  <si>
    <t>NM_001289910</t>
  </si>
  <si>
    <t>NM_001754</t>
  </si>
  <si>
    <t>NM_002168</t>
  </si>
  <si>
    <t>PTZ00435</t>
  </si>
  <si>
    <t>NRAS</t>
  </si>
  <si>
    <t>NM_002524</t>
  </si>
  <si>
    <t>H_N_K_Ras_like</t>
  </si>
  <si>
    <t>FLT3</t>
  </si>
  <si>
    <t>NM_004119</t>
  </si>
  <si>
    <t>PKc_like,Pkinase_Tyr</t>
  </si>
  <si>
    <t>265 - 331</t>
  </si>
  <si>
    <t>NM_005896</t>
  </si>
  <si>
    <t>408 - 414</t>
  </si>
  <si>
    <t>NM_006758</t>
  </si>
  <si>
    <t>DNMT3A</t>
  </si>
  <si>
    <t>NM_022552</t>
  </si>
  <si>
    <t>Dcm,AdoMet_MTases</t>
  </si>
  <si>
    <t>AdoMet_MTases</t>
  </si>
  <si>
    <t>NM_153759</t>
  </si>
  <si>
    <t>NM_175629</t>
  </si>
  <si>
    <t>PTPN11</t>
  </si>
  <si>
    <t>NM_080601</t>
  </si>
  <si>
    <t>SH2_N-SH2_SHP_like</t>
  </si>
  <si>
    <t>TET2</t>
  </si>
  <si>
    <t>NM_001127208</t>
  </si>
  <si>
    <t>Tet_JBP,Tet_JBP</t>
  </si>
  <si>
    <t>Tet_JBP</t>
  </si>
  <si>
    <t>TP53</t>
  </si>
  <si>
    <t>NM_001126118</t>
  </si>
  <si>
    <t>P53,P53_tetramer</t>
  </si>
  <si>
    <t>P53</t>
  </si>
  <si>
    <t>NM_000546</t>
  </si>
  <si>
    <t>NM_001126112</t>
  </si>
  <si>
    <t>NM_001126113</t>
  </si>
  <si>
    <t>NM_001126114</t>
  </si>
  <si>
    <t># mutations</t>
  </si>
  <si>
    <t>MES</t>
  </si>
  <si>
    <t>NES</t>
  </si>
  <si>
    <t>p_clust</t>
  </si>
  <si>
    <t>adj_p_clust</t>
  </si>
  <si>
    <t>Mutation_spanning_region_start</t>
  </si>
  <si>
    <t>Mutation_spanning_region_end</t>
  </si>
  <si>
    <t>Overlap domain</t>
  </si>
  <si>
    <t>p_domain</t>
  </si>
  <si>
    <t>adj_p_domain</t>
  </si>
  <si>
    <t>model</t>
  </si>
  <si>
    <t>FGFR2</t>
  </si>
  <si>
    <t>NM_000141</t>
  </si>
  <si>
    <t>PTKc_FGFR2,Pkinase_Tyr</t>
  </si>
  <si>
    <t>PTKc_FGFR2</t>
  </si>
  <si>
    <t>ERBB2</t>
  </si>
  <si>
    <t>NM_001005862</t>
  </si>
  <si>
    <t>TM_ErbB2,PTKc_HER2,Pkinase_Tyr</t>
  </si>
  <si>
    <t>Pkinase_Tyr</t>
  </si>
  <si>
    <t>AKT1</t>
  </si>
  <si>
    <t>NM_001014431</t>
  </si>
  <si>
    <t>PH_Akt</t>
  </si>
  <si>
    <t>M3</t>
  </si>
  <si>
    <t>NM_001014432</t>
  </si>
  <si>
    <t>RERE</t>
  </si>
  <si>
    <t>NM_001042682</t>
  </si>
  <si>
    <t>391 - 1012</t>
  </si>
  <si>
    <t>CDC27</t>
  </si>
  <si>
    <t>NM_001114091</t>
  </si>
  <si>
    <t>TPR_12,TPR_12,TPR</t>
  </si>
  <si>
    <t>17 - 92</t>
  </si>
  <si>
    <t>NM_001126115</t>
  </si>
  <si>
    <t>NM_001126116</t>
  </si>
  <si>
    <t>NM_001126117</t>
  </si>
  <si>
    <t>NM_001144913</t>
  </si>
  <si>
    <t>NM_001144914</t>
  </si>
  <si>
    <t>NM_001144915</t>
  </si>
  <si>
    <t>NM_001144916</t>
  </si>
  <si>
    <t>NM_001144917</t>
  </si>
  <si>
    <t>NM_001144918</t>
  </si>
  <si>
    <t>NM_001144919</t>
  </si>
  <si>
    <t>NM_001256</t>
  </si>
  <si>
    <t>NM_001276695</t>
  </si>
  <si>
    <t>NM_001276696</t>
  </si>
  <si>
    <t>NM_001276697</t>
  </si>
  <si>
    <t>NM_001276698</t>
  </si>
  <si>
    <t>NM_001276699</t>
  </si>
  <si>
    <t>NM_001276760</t>
  </si>
  <si>
    <t>NM_001276761</t>
  </si>
  <si>
    <t>NM_001289936</t>
  </si>
  <si>
    <t>NM_001289937</t>
  </si>
  <si>
    <t>NM_004448</t>
  </si>
  <si>
    <t>FOXA1</t>
  </si>
  <si>
    <t>NM_004496</t>
  </si>
  <si>
    <t>Fork_head_N,FH</t>
  </si>
  <si>
    <t>FH</t>
  </si>
  <si>
    <t>KRAS</t>
  </si>
  <si>
    <t>NM_004985</t>
  </si>
  <si>
    <t>NM_005163</t>
  </si>
  <si>
    <t>PIK3CA</t>
  </si>
  <si>
    <t>NM_006218</t>
  </si>
  <si>
    <t>PI3Kc_IA_alpha</t>
  </si>
  <si>
    <t>173 - 292</t>
  </si>
  <si>
    <t>SF3B1</t>
  </si>
  <si>
    <t>NM_012433</t>
  </si>
  <si>
    <t>HSH155</t>
  </si>
  <si>
    <t>POMT2</t>
  </si>
  <si>
    <t>NM_013382</t>
  </si>
  <si>
    <t>PMT1,PMT</t>
  </si>
  <si>
    <t>PMT</t>
  </si>
  <si>
    <t>BRWD1</t>
  </si>
  <si>
    <t>NM_018963</t>
  </si>
  <si>
    <t>1313 - 1431</t>
  </si>
  <si>
    <t>NM_022970</t>
  </si>
  <si>
    <t>NM_023029</t>
  </si>
  <si>
    <t>NM_033360</t>
  </si>
  <si>
    <t>COG1100,H_N_K_Ras_like</t>
  </si>
  <si>
    <t>CRYBG3</t>
  </si>
  <si>
    <t>NM_153605</t>
  </si>
  <si>
    <t>Crystall,Crystall,Crystall</t>
  </si>
  <si>
    <t>Crystall</t>
  </si>
  <si>
    <t>JAK2</t>
  </si>
  <si>
    <t>NM_004972</t>
  </si>
  <si>
    <t>B41</t>
  </si>
  <si>
    <t>KMT2C</t>
  </si>
  <si>
    <t>NM_170606</t>
  </si>
  <si>
    <t>zf-HC5HC2H,PHD,PHD,PHD,PHD,PHD,PHD</t>
  </si>
  <si>
    <t>MLL3</t>
  </si>
  <si>
    <t>zf-HC5HC2H</t>
  </si>
  <si>
    <t>TRMT2B</t>
  </si>
  <si>
    <t>NM_001167972</t>
  </si>
  <si>
    <t>TrmA,AdoMet_MTases</t>
  </si>
  <si>
    <t>NM_001167970</t>
  </si>
  <si>
    <t>NM_001167971</t>
  </si>
  <si>
    <t>NM_024917</t>
  </si>
  <si>
    <t>SETD2</t>
  </si>
  <si>
    <t>NM_014159</t>
  </si>
  <si>
    <t>AWS,SET</t>
  </si>
  <si>
    <t>ZNF415</t>
  </si>
  <si>
    <t>NM_001136038</t>
  </si>
  <si>
    <t>NM_001164309</t>
  </si>
  <si>
    <t>NM_018355</t>
  </si>
  <si>
    <t>M1</t>
  </si>
  <si>
    <t>M2</t>
  </si>
  <si>
    <t>APC</t>
  </si>
  <si>
    <t>NM_000038</t>
  </si>
  <si>
    <t>Suppressor_APC,ARM,ARM,ARM,APC_crr,APC_crr</t>
  </si>
  <si>
    <t>APC_basic</t>
  </si>
  <si>
    <t>ERBB3</t>
  </si>
  <si>
    <t>NM_001005915</t>
  </si>
  <si>
    <t>Recep_L_domain</t>
  </si>
  <si>
    <t>FBXW7</t>
  </si>
  <si>
    <t>NM_001013415</t>
  </si>
  <si>
    <t>COG2319,WD40</t>
  </si>
  <si>
    <t>COG2319</t>
  </si>
  <si>
    <t>Apc3,TPR_12,TPR_12,TPR</t>
  </si>
  <si>
    <t>NM_001127510</t>
  </si>
  <si>
    <t>NM_001127511</t>
  </si>
  <si>
    <t>ARM,ARM,APC_crr,APC_crr</t>
  </si>
  <si>
    <t>ARHGEF18</t>
  </si>
  <si>
    <t>NM_001130955</t>
  </si>
  <si>
    <t>RhoGEF</t>
  </si>
  <si>
    <t>TCF7L2</t>
  </si>
  <si>
    <t>NM_001146274</t>
  </si>
  <si>
    <t>SOX-TCF_HMG-box</t>
  </si>
  <si>
    <t>NM_001198526</t>
  </si>
  <si>
    <t>NCOA6</t>
  </si>
  <si>
    <t>NM_001242539</t>
  </si>
  <si>
    <t>45 - 195</t>
  </si>
  <si>
    <t>BRAF</t>
  </si>
  <si>
    <t>NM_004333</t>
  </si>
  <si>
    <t>Pkinase,PKc_like</t>
  </si>
  <si>
    <t>C2_PI3K_class_I_alpha,PI3Ka_I</t>
  </si>
  <si>
    <t>DPY19L1</t>
  </si>
  <si>
    <t>NM_015283</t>
  </si>
  <si>
    <t>Dpy19</t>
  </si>
  <si>
    <t>NM_015318</t>
  </si>
  <si>
    <t>NM_018315</t>
  </si>
  <si>
    <t>BCR</t>
  </si>
  <si>
    <t>NM_021574</t>
  </si>
  <si>
    <t>RhoGEF,PH_BCR-related</t>
  </si>
  <si>
    <t>PH_BCR-related</t>
  </si>
  <si>
    <t>KIAA1804</t>
  </si>
  <si>
    <t>NM_032435</t>
  </si>
  <si>
    <t>TyrKc,PKc_like</t>
  </si>
  <si>
    <t>46 - 97</t>
  </si>
  <si>
    <t>NM_033632</t>
  </si>
  <si>
    <t>PI4KA</t>
  </si>
  <si>
    <t>NM_058004</t>
  </si>
  <si>
    <t>Crystall,Crystall,Crystall,Crystall,Crystall,Crystall</t>
  </si>
  <si>
    <t>DMBT1</t>
  </si>
  <si>
    <t>NM_007329</t>
  </si>
  <si>
    <t>SR</t>
  </si>
  <si>
    <t>NM_017579</t>
  </si>
  <si>
    <t>ZNF596</t>
  </si>
  <si>
    <t>NM_001042415</t>
  </si>
  <si>
    <t>COG5048,zf-H2C2_2</t>
  </si>
  <si>
    <t>zf-H2C2_2</t>
  </si>
  <si>
    <t>NM_001042416</t>
  </si>
  <si>
    <t>NM_173539</t>
  </si>
  <si>
    <t>PTPN13</t>
  </si>
  <si>
    <t>NM_080683</t>
  </si>
  <si>
    <t>PDZ_signaling</t>
  </si>
  <si>
    <t>NM_080685</t>
  </si>
  <si>
    <t>SMAD4</t>
  </si>
  <si>
    <t>NM_005359</t>
  </si>
  <si>
    <t>MH2_SMAD_4</t>
  </si>
  <si>
    <t>PTEN</t>
  </si>
  <si>
    <t>NM_000314</t>
  </si>
  <si>
    <t>PTPc,PTEN_C2</t>
  </si>
  <si>
    <t>16 - 349</t>
  </si>
  <si>
    <t>ZNF814</t>
  </si>
  <si>
    <t>NM_001144989</t>
  </si>
  <si>
    <t>COG5048</t>
  </si>
  <si>
    <t>214 - 850</t>
  </si>
  <si>
    <t>PARG</t>
  </si>
  <si>
    <t>NM_003631</t>
  </si>
  <si>
    <t>PARG_cat</t>
  </si>
  <si>
    <t>156 - 227</t>
  </si>
  <si>
    <t>EGFR</t>
  </si>
  <si>
    <t>NM_005228</t>
  </si>
  <si>
    <t>Furin-like,FU,Recep_L_domain,FU,FU,TM_ErbB1</t>
  </si>
  <si>
    <t>PI3K_rbd,C2_PI3K_class_I_alpha,PI3Ka_I,PI3Kc_IA_alpha,PI3Kc</t>
  </si>
  <si>
    <t>PI3K_p85B</t>
  </si>
  <si>
    <t>PIK3R1</t>
  </si>
  <si>
    <t>NM_181523</t>
  </si>
  <si>
    <t>SH2_nSH2_p85_like</t>
  </si>
  <si>
    <t>NM_201282</t>
  </si>
  <si>
    <t>Furin-like,Recep_L_domain,Furin-like,FU</t>
  </si>
  <si>
    <t>NM_201284</t>
  </si>
  <si>
    <t>Furin-like,FU</t>
  </si>
  <si>
    <t>FLNA</t>
  </si>
  <si>
    <t>NM_001456</t>
  </si>
  <si>
    <t>Filamin,IG_FLMN</t>
  </si>
  <si>
    <t>Filamin</t>
  </si>
  <si>
    <t>NM_001110556</t>
  </si>
  <si>
    <t>NM_201283</t>
  </si>
  <si>
    <t>EZR</t>
  </si>
  <si>
    <t>NM_003379</t>
  </si>
  <si>
    <t>B41,FERM_N</t>
  </si>
  <si>
    <t>NM_001111077</t>
  </si>
  <si>
    <t>NFE2L2</t>
  </si>
  <si>
    <t>NM_001145412</t>
  </si>
  <si>
    <t>482 - 506</t>
  </si>
  <si>
    <t>NM_001145413</t>
  </si>
  <si>
    <t>475 - 499</t>
  </si>
  <si>
    <t>ZMYM2</t>
  </si>
  <si>
    <t>NM_001190964</t>
  </si>
  <si>
    <t>NM_001190965</t>
  </si>
  <si>
    <t>NM_003453</t>
  </si>
  <si>
    <t>NM_006164</t>
  </si>
  <si>
    <t>498 - 522</t>
  </si>
  <si>
    <t>PI3Ka_I</t>
  </si>
  <si>
    <t>NM_197968</t>
  </si>
  <si>
    <t>ZNF567</t>
  </si>
  <si>
    <t>NM_152603</t>
  </si>
  <si>
    <t>CDK12</t>
  </si>
  <si>
    <t>NM_015083</t>
  </si>
  <si>
    <t>STKc_CDK12,S_TKc</t>
  </si>
  <si>
    <t>STKc_CDK12</t>
  </si>
  <si>
    <t>NM_016507</t>
  </si>
  <si>
    <t>CUL9</t>
  </si>
  <si>
    <t>NM_015089</t>
  </si>
  <si>
    <t>Cullin,CULLIN</t>
  </si>
  <si>
    <t>CULLIN</t>
  </si>
  <si>
    <t>PTPc</t>
  </si>
  <si>
    <t>SPOP</t>
  </si>
  <si>
    <t>NM_001007226</t>
  </si>
  <si>
    <t>MATH_SPOP</t>
  </si>
  <si>
    <t>NM_001007227</t>
  </si>
  <si>
    <t>NM_001007228</t>
  </si>
  <si>
    <t>NM_001007229</t>
  </si>
  <si>
    <t>NM_001007230</t>
  </si>
  <si>
    <t>ABI1</t>
  </si>
  <si>
    <t>NM_001012750</t>
  </si>
  <si>
    <t>SH3_Abi1</t>
  </si>
  <si>
    <t>93 - 171</t>
  </si>
  <si>
    <t>NM_001012751</t>
  </si>
  <si>
    <t>NM_001012752</t>
  </si>
  <si>
    <t>93 - 166</t>
  </si>
  <si>
    <t>LIMK2</t>
  </si>
  <si>
    <t>NM_001031801</t>
  </si>
  <si>
    <t>PDZ_signaling,STYKc,PKc</t>
  </si>
  <si>
    <t>46 - 104</t>
  </si>
  <si>
    <t>CTNNB1</t>
  </si>
  <si>
    <t>NM_001098209</t>
  </si>
  <si>
    <t>NM_001098210</t>
  </si>
  <si>
    <t>PIEZO1</t>
  </si>
  <si>
    <t>NM_001142864</t>
  </si>
  <si>
    <t>2110 - 2520</t>
  </si>
  <si>
    <t>BRLZ</t>
  </si>
  <si>
    <t>PARP9</t>
  </si>
  <si>
    <t>NM_001146102</t>
  </si>
  <si>
    <t>TCCD_inducible_PARP_like</t>
  </si>
  <si>
    <t>317 - 453</t>
  </si>
  <si>
    <t>NM_001146103</t>
  </si>
  <si>
    <t>282 - 418</t>
  </si>
  <si>
    <t>NM_001146105</t>
  </si>
  <si>
    <t>KIF21A</t>
  </si>
  <si>
    <t>NM_001173463</t>
  </si>
  <si>
    <t>KISc_KIF4,KISc,Prefoldin,FliJ</t>
  </si>
  <si>
    <t>KISc_KIF4</t>
  </si>
  <si>
    <t>NM_001173464</t>
  </si>
  <si>
    <t>NM_001173465</t>
  </si>
  <si>
    <t>NM_001178116</t>
  </si>
  <si>
    <t>110 - 188</t>
  </si>
  <si>
    <t>NM_001178119</t>
  </si>
  <si>
    <t>NM_001178120</t>
  </si>
  <si>
    <t>NM_001178121</t>
  </si>
  <si>
    <t>NM_001178122</t>
  </si>
  <si>
    <t>NM_001178123</t>
  </si>
  <si>
    <t>NM_001178124</t>
  </si>
  <si>
    <t>NM_001178125</t>
  </si>
  <si>
    <t>PCSK5</t>
  </si>
  <si>
    <t>NM_001190482</t>
  </si>
  <si>
    <t>Peptidases_S8_Protein_convertases_Kexins_Fur in-lik,AprE,P_proprotein,FU,FU,FU</t>
  </si>
  <si>
    <t>P_proprotein</t>
  </si>
  <si>
    <t>ORC1</t>
  </si>
  <si>
    <t>NM_001190818</t>
  </si>
  <si>
    <t>NM_001190819</t>
  </si>
  <si>
    <t>TBC1D7</t>
  </si>
  <si>
    <t>NM_001258457</t>
  </si>
  <si>
    <t>RabGAP-TBC</t>
  </si>
  <si>
    <t>129 - 205</t>
  </si>
  <si>
    <t>RDX</t>
  </si>
  <si>
    <t>NM_001260496</t>
  </si>
  <si>
    <t>B41,FERM_M</t>
  </si>
  <si>
    <t>NFATC1</t>
  </si>
  <si>
    <t>NM_001278672</t>
  </si>
  <si>
    <t>OLFML2A</t>
  </si>
  <si>
    <t>NM_001282715</t>
  </si>
  <si>
    <t>TAF1</t>
  </si>
  <si>
    <t>NM_001286074</t>
  </si>
  <si>
    <t>NM_001904</t>
  </si>
  <si>
    <t>NFYA</t>
  </si>
  <si>
    <t>NM_002505</t>
  </si>
  <si>
    <t>CBF</t>
  </si>
  <si>
    <t>NM_003563</t>
  </si>
  <si>
    <t>NM_004153</t>
  </si>
  <si>
    <t>NM_004606</t>
  </si>
  <si>
    <t>DUF3591</t>
  </si>
  <si>
    <t>1528 - 1640</t>
  </si>
  <si>
    <t>NM_005470</t>
  </si>
  <si>
    <t>ING1</t>
  </si>
  <si>
    <t>NM_005537</t>
  </si>
  <si>
    <t>PHD</t>
  </si>
  <si>
    <t>NM_005569</t>
  </si>
  <si>
    <t>PDZ_signaling,STYKc,PKc_like</t>
  </si>
  <si>
    <t>67 - 125</t>
  </si>
  <si>
    <t>MTHFR</t>
  </si>
  <si>
    <t>NM_005957</t>
  </si>
  <si>
    <t>MTHFR,MTHFR</t>
  </si>
  <si>
    <t>PI3Ka_I,PI3Kc_IA_alpha,PI3Kc</t>
  </si>
  <si>
    <t>PI3K_rbd</t>
  </si>
  <si>
    <t>POLE</t>
  </si>
  <si>
    <t>NM_006231</t>
  </si>
  <si>
    <t>DNA_pol_B_exo1,DNA_polB_epsilon_exo</t>
  </si>
  <si>
    <t>DNA_polB_epsilon_exo</t>
  </si>
  <si>
    <t>PPP2R1A</t>
  </si>
  <si>
    <t>NM_014225</t>
  </si>
  <si>
    <t>HEAT,HEAT_EZ,HEAT_2</t>
  </si>
  <si>
    <t>166 - 302</t>
  </si>
  <si>
    <t>NBEA</t>
  </si>
  <si>
    <t>NM_015678</t>
  </si>
  <si>
    <t>DUF1088,Neurobeachin,Beach,WD40,COG2319</t>
  </si>
  <si>
    <t>NM_016733</t>
  </si>
  <si>
    <t>NM_017641</t>
  </si>
  <si>
    <t>C12orf4</t>
  </si>
  <si>
    <t>NM_020374</t>
  </si>
  <si>
    <t>DUF2362</t>
  </si>
  <si>
    <t>CASKIN1</t>
  </si>
  <si>
    <t>NM_020764</t>
  </si>
  <si>
    <t>ANK,Ank_2,SH3_Caskin1,SAM,SAM_caskin1,2_repeat1,SAM_caskin1,2_repeat2,SAM_2</t>
  </si>
  <si>
    <t>Ank_2</t>
  </si>
  <si>
    <t>NM_021705</t>
  </si>
  <si>
    <t>NM_031458</t>
  </si>
  <si>
    <t>TRIM33</t>
  </si>
  <si>
    <t>NM_033020</t>
  </si>
  <si>
    <t>PHD,Bromo_tif1_like</t>
  </si>
  <si>
    <t>Bromo_tif1_like</t>
  </si>
  <si>
    <t>LUZP1</t>
  </si>
  <si>
    <t>NM_033631</t>
  </si>
  <si>
    <t>SMC_prok_B</t>
  </si>
  <si>
    <t>CCND1</t>
  </si>
  <si>
    <t>NM_053056</t>
  </si>
  <si>
    <t>Cyclin_C</t>
  </si>
  <si>
    <t>CYCLIN</t>
  </si>
  <si>
    <t>Crystall,Crystall,Crystall,Crystall,Crystall,Crystall,RICIN,Ricin_B_lectin</t>
  </si>
  <si>
    <t>SH2_nSH2_p85_like,SH2_cSH2_p85_like</t>
  </si>
  <si>
    <t>RhoGAP_p85</t>
  </si>
  <si>
    <t>NM_182487</t>
  </si>
  <si>
    <t>OLF</t>
  </si>
  <si>
    <t>MBD1</t>
  </si>
  <si>
    <t>NM_001204143</t>
  </si>
  <si>
    <t>MeCP2_MBD,zf-CXXC,zf-CXXC</t>
  </si>
  <si>
    <t>NM_001204142</t>
  </si>
  <si>
    <t>MeCP2_MBD,zf-CXXC,zf-CXXC,zf-CXXC</t>
  </si>
  <si>
    <t>NM_001204141</t>
  </si>
  <si>
    <t>MeCP2_MBD</t>
  </si>
  <si>
    <t>NM_015844</t>
  </si>
  <si>
    <t>NM_015847</t>
  </si>
  <si>
    <t>NM_001204136</t>
  </si>
  <si>
    <t>NM_001204139</t>
  </si>
  <si>
    <t>NM_001204140</t>
  </si>
  <si>
    <t>NM_015846</t>
  </si>
  <si>
    <t>NM_001204137</t>
  </si>
  <si>
    <t>NM_001204138</t>
  </si>
  <si>
    <t>NM_001204151</t>
  </si>
  <si>
    <t>NM_015845</t>
  </si>
  <si>
    <t>NM_002384</t>
  </si>
  <si>
    <t>MIER1</t>
  </si>
  <si>
    <t>NM_001077701</t>
  </si>
  <si>
    <t>ELM2,SANT,SANT_MTA3_like</t>
  </si>
  <si>
    <t>NM_001077704</t>
  </si>
  <si>
    <t>NM_001077700</t>
  </si>
  <si>
    <t>NM_001077703</t>
  </si>
  <si>
    <t>NM_001077702</t>
  </si>
  <si>
    <t>NM_001146110</t>
  </si>
  <si>
    <t>NM_001146111</t>
  </si>
  <si>
    <t>NM_001146112</t>
  </si>
  <si>
    <t>NM_020948</t>
  </si>
  <si>
    <t>TAF4</t>
  </si>
  <si>
    <t>NM_003185</t>
  </si>
  <si>
    <t>TAFH,TAF4</t>
  </si>
  <si>
    <t>Span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1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5" xfId="0" applyNumberFormat="1" applyBorder="1"/>
    <xf numFmtId="11" fontId="0" fillId="0" borderId="7" xfId="0" applyNumberFormat="1" applyBorder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3"/>
  <sheetViews>
    <sheetView tabSelected="1" workbookViewId="0"/>
  </sheetViews>
  <sheetFormatPr defaultRowHeight="15"/>
  <cols>
    <col min="2" max="2" width="14.28515625" bestFit="1" customWidth="1"/>
  </cols>
  <sheetData>
    <row r="1" spans="1:17">
      <c r="A1" s="1" t="s">
        <v>0</v>
      </c>
      <c r="B1" s="2" t="s">
        <v>1</v>
      </c>
      <c r="C1" s="2" t="s">
        <v>49</v>
      </c>
      <c r="D1" s="1" t="s">
        <v>50</v>
      </c>
      <c r="E1" s="2" t="s">
        <v>51</v>
      </c>
      <c r="F1" s="2" t="s">
        <v>52</v>
      </c>
      <c r="G1" s="2" t="s">
        <v>53</v>
      </c>
      <c r="H1" s="2" t="s">
        <v>54</v>
      </c>
      <c r="I1" s="2" t="s">
        <v>55</v>
      </c>
      <c r="J1" s="3" t="s">
        <v>56</v>
      </c>
      <c r="K1" s="2" t="s">
        <v>0</v>
      </c>
      <c r="L1" s="2" t="s">
        <v>1</v>
      </c>
      <c r="M1" s="2" t="s">
        <v>2</v>
      </c>
      <c r="N1" s="2" t="s">
        <v>57</v>
      </c>
      <c r="O1" s="2" t="s">
        <v>58</v>
      </c>
      <c r="P1" s="3" t="s">
        <v>59</v>
      </c>
      <c r="Q1" s="13" t="s">
        <v>433</v>
      </c>
    </row>
    <row r="2" spans="1:17">
      <c r="A2" s="4" t="s">
        <v>6</v>
      </c>
      <c r="B2" s="5" t="s">
        <v>7</v>
      </c>
      <c r="C2" s="5">
        <v>8</v>
      </c>
      <c r="D2" s="4">
        <v>0.875</v>
      </c>
      <c r="E2" s="5">
        <v>4.8567070596085102</v>
      </c>
      <c r="F2" s="5">
        <v>0</v>
      </c>
      <c r="G2" s="5">
        <v>4.93476051946892E-3</v>
      </c>
      <c r="H2" s="5">
        <v>33</v>
      </c>
      <c r="I2" s="5">
        <v>34</v>
      </c>
      <c r="J2" s="6" t="s">
        <v>8</v>
      </c>
      <c r="K2" s="5" t="s">
        <v>6</v>
      </c>
      <c r="L2" s="5" t="s">
        <v>7</v>
      </c>
      <c r="M2" s="5" t="s">
        <v>8</v>
      </c>
      <c r="N2" s="5">
        <v>5.5101934390552901E-2</v>
      </c>
      <c r="O2" s="5">
        <v>0.28847483298583598</v>
      </c>
      <c r="P2" s="6" t="s">
        <v>151</v>
      </c>
      <c r="Q2">
        <f t="shared" ref="Q2:Q23" si="0">I2-H2</f>
        <v>1</v>
      </c>
    </row>
    <row r="3" spans="1:17">
      <c r="A3" s="4" t="s">
        <v>10</v>
      </c>
      <c r="B3" s="5" t="s">
        <v>11</v>
      </c>
      <c r="C3" s="5">
        <v>19</v>
      </c>
      <c r="D3" s="4">
        <v>1</v>
      </c>
      <c r="E3" s="5">
        <v>11.0184650312586</v>
      </c>
      <c r="F3" s="5">
        <v>0</v>
      </c>
      <c r="G3" s="5">
        <v>0</v>
      </c>
      <c r="H3" s="5">
        <v>131</v>
      </c>
      <c r="I3" s="5">
        <v>132</v>
      </c>
      <c r="J3" s="6"/>
      <c r="K3" s="5"/>
      <c r="L3" s="5"/>
      <c r="M3" s="5"/>
      <c r="N3" s="5"/>
      <c r="O3" s="5"/>
      <c r="P3" s="6"/>
      <c r="Q3">
        <f t="shared" si="0"/>
        <v>1</v>
      </c>
    </row>
    <row r="4" spans="1:17">
      <c r="A4" s="4" t="s">
        <v>10</v>
      </c>
      <c r="B4" s="5" t="s">
        <v>12</v>
      </c>
      <c r="C4" s="5">
        <v>19</v>
      </c>
      <c r="D4" s="4">
        <v>1</v>
      </c>
      <c r="E4" s="5">
        <v>11.2977605809567</v>
      </c>
      <c r="F4" s="5">
        <v>0</v>
      </c>
      <c r="G4" s="5">
        <v>0</v>
      </c>
      <c r="H4" s="5">
        <v>131</v>
      </c>
      <c r="I4" s="5">
        <v>132</v>
      </c>
      <c r="J4" s="6"/>
      <c r="K4" s="5"/>
      <c r="L4" s="5"/>
      <c r="M4" s="5"/>
      <c r="N4" s="5"/>
      <c r="O4" s="5"/>
      <c r="P4" s="6"/>
      <c r="Q4">
        <f t="shared" si="0"/>
        <v>1</v>
      </c>
    </row>
    <row r="5" spans="1:17">
      <c r="A5" s="4" t="s">
        <v>10</v>
      </c>
      <c r="B5" s="5" t="s">
        <v>25</v>
      </c>
      <c r="C5" s="5">
        <v>19</v>
      </c>
      <c r="D5" s="4">
        <v>1</v>
      </c>
      <c r="E5" s="5">
        <v>11.438952230538201</v>
      </c>
      <c r="F5" s="5">
        <v>0</v>
      </c>
      <c r="G5" s="5">
        <v>0</v>
      </c>
      <c r="H5" s="5">
        <v>131</v>
      </c>
      <c r="I5" s="5">
        <v>132</v>
      </c>
      <c r="J5" s="6" t="s">
        <v>17</v>
      </c>
      <c r="K5" s="5" t="s">
        <v>10</v>
      </c>
      <c r="L5" s="5" t="s">
        <v>25</v>
      </c>
      <c r="M5" s="5" t="s">
        <v>26</v>
      </c>
      <c r="N5" s="5">
        <v>0.42354943253222299</v>
      </c>
      <c r="O5" s="5">
        <v>0.91072051878401605</v>
      </c>
      <c r="P5" s="6" t="s">
        <v>152</v>
      </c>
      <c r="Q5">
        <f t="shared" si="0"/>
        <v>1</v>
      </c>
    </row>
    <row r="6" spans="1:17">
      <c r="A6" s="4" t="s">
        <v>6</v>
      </c>
      <c r="B6" s="5" t="s">
        <v>27</v>
      </c>
      <c r="C6" s="5">
        <v>8</v>
      </c>
      <c r="D6" s="4">
        <v>0.875</v>
      </c>
      <c r="E6" s="5">
        <v>4.9144831844780201</v>
      </c>
      <c r="F6" s="5">
        <v>0</v>
      </c>
      <c r="G6" s="5">
        <v>4.4478882263097597E-3</v>
      </c>
      <c r="H6" s="5">
        <v>33</v>
      </c>
      <c r="I6" s="5">
        <v>34</v>
      </c>
      <c r="J6" s="6" t="s">
        <v>8</v>
      </c>
      <c r="K6" s="5" t="s">
        <v>6</v>
      </c>
      <c r="L6" s="5" t="s">
        <v>27</v>
      </c>
      <c r="M6" s="5" t="s">
        <v>8</v>
      </c>
      <c r="N6" s="5">
        <v>5.5101934390552901E-2</v>
      </c>
      <c r="O6" s="5">
        <v>0.28847483298583598</v>
      </c>
      <c r="P6" s="6" t="s">
        <v>151</v>
      </c>
      <c r="Q6">
        <f t="shared" si="0"/>
        <v>1</v>
      </c>
    </row>
    <row r="7" spans="1:17">
      <c r="A7" s="4" t="s">
        <v>28</v>
      </c>
      <c r="B7" s="5" t="s">
        <v>32</v>
      </c>
      <c r="C7" s="5">
        <v>49</v>
      </c>
      <c r="D7" s="4">
        <v>0.59183673469387799</v>
      </c>
      <c r="E7" s="5">
        <v>9.9923118599119096</v>
      </c>
      <c r="F7" s="5">
        <v>0</v>
      </c>
      <c r="G7" s="7">
        <v>1.91205076463221E-14</v>
      </c>
      <c r="H7" s="5">
        <v>692</v>
      </c>
      <c r="I7" s="5">
        <v>693</v>
      </c>
      <c r="J7" s="6" t="s">
        <v>31</v>
      </c>
      <c r="K7" s="5" t="s">
        <v>28</v>
      </c>
      <c r="L7" s="5" t="s">
        <v>32</v>
      </c>
      <c r="M7" s="5" t="s">
        <v>31</v>
      </c>
      <c r="N7" s="5">
        <v>2.16573477663351E-3</v>
      </c>
      <c r="O7" s="5">
        <v>3.2125065853397097E-2</v>
      </c>
      <c r="P7" s="6" t="s">
        <v>151</v>
      </c>
      <c r="Q7">
        <f t="shared" si="0"/>
        <v>1</v>
      </c>
    </row>
    <row r="8" spans="1:17">
      <c r="A8" s="4" t="s">
        <v>21</v>
      </c>
      <c r="B8" s="5" t="s">
        <v>22</v>
      </c>
      <c r="C8" s="5">
        <v>17</v>
      </c>
      <c r="D8" s="4">
        <v>0.99697275479313796</v>
      </c>
      <c r="E8" s="5">
        <v>10.8000172702468</v>
      </c>
      <c r="F8" s="5">
        <v>0</v>
      </c>
      <c r="G8" s="5">
        <v>0</v>
      </c>
      <c r="H8" s="5">
        <v>834</v>
      </c>
      <c r="I8" s="5">
        <v>839</v>
      </c>
      <c r="J8" s="6" t="s">
        <v>23</v>
      </c>
      <c r="K8" s="5" t="s">
        <v>21</v>
      </c>
      <c r="L8" s="5" t="s">
        <v>22</v>
      </c>
      <c r="M8" s="5" t="s">
        <v>24</v>
      </c>
      <c r="N8" s="5">
        <v>0.595299526151151</v>
      </c>
      <c r="O8" s="5">
        <v>0.91072051878401605</v>
      </c>
      <c r="P8" s="6" t="s">
        <v>152</v>
      </c>
      <c r="Q8">
        <f t="shared" si="0"/>
        <v>5</v>
      </c>
    </row>
    <row r="9" spans="1:17">
      <c r="A9" s="4" t="s">
        <v>34</v>
      </c>
      <c r="B9" s="5" t="s">
        <v>35</v>
      </c>
      <c r="C9" s="5">
        <v>4</v>
      </c>
      <c r="D9" s="4">
        <v>0.98026315789473695</v>
      </c>
      <c r="E9" s="5">
        <v>3.5629346974198102</v>
      </c>
      <c r="F9" s="5">
        <v>0</v>
      </c>
      <c r="G9" s="5">
        <v>0.10903558025079101</v>
      </c>
      <c r="H9" s="5">
        <v>59</v>
      </c>
      <c r="I9" s="5">
        <v>72</v>
      </c>
      <c r="J9" s="6" t="s">
        <v>36</v>
      </c>
      <c r="K9" s="5" t="s">
        <v>34</v>
      </c>
      <c r="L9" s="5" t="s">
        <v>35</v>
      </c>
      <c r="M9" s="5" t="s">
        <v>36</v>
      </c>
      <c r="N9" s="5">
        <v>4.5563907367474098E-4</v>
      </c>
      <c r="O9" s="5">
        <v>1.35172925190173E-2</v>
      </c>
      <c r="P9" s="6" t="s">
        <v>151</v>
      </c>
      <c r="Q9">
        <f t="shared" si="0"/>
        <v>13</v>
      </c>
    </row>
    <row r="10" spans="1:17">
      <c r="A10" s="4" t="s">
        <v>13</v>
      </c>
      <c r="B10" s="5" t="s">
        <v>14</v>
      </c>
      <c r="C10" s="5">
        <v>20</v>
      </c>
      <c r="D10" s="4">
        <v>0.92211055276381904</v>
      </c>
      <c r="E10" s="5">
        <v>10.5992774747527</v>
      </c>
      <c r="F10" s="5">
        <v>0</v>
      </c>
      <c r="G10" s="5">
        <v>0</v>
      </c>
      <c r="H10" s="5">
        <v>87</v>
      </c>
      <c r="I10" s="5">
        <v>120</v>
      </c>
      <c r="J10" s="6"/>
      <c r="K10" s="5"/>
      <c r="L10" s="5"/>
      <c r="M10" s="5"/>
      <c r="N10" s="5"/>
      <c r="O10" s="5"/>
      <c r="P10" s="6"/>
      <c r="Q10">
        <f t="shared" si="0"/>
        <v>33</v>
      </c>
    </row>
    <row r="11" spans="1:17">
      <c r="A11" s="4" t="s">
        <v>13</v>
      </c>
      <c r="B11" s="5" t="s">
        <v>16</v>
      </c>
      <c r="C11" s="5">
        <v>20</v>
      </c>
      <c r="D11" s="4">
        <v>0.931111111111111</v>
      </c>
      <c r="E11" s="5">
        <v>10.6297701775938</v>
      </c>
      <c r="F11" s="5">
        <v>0</v>
      </c>
      <c r="G11" s="5">
        <v>0</v>
      </c>
      <c r="H11" s="5">
        <v>139</v>
      </c>
      <c r="I11" s="5">
        <v>172</v>
      </c>
      <c r="J11" s="6" t="s">
        <v>17</v>
      </c>
      <c r="K11" s="5" t="s">
        <v>13</v>
      </c>
      <c r="L11" s="5" t="s">
        <v>16</v>
      </c>
      <c r="M11" s="5" t="s">
        <v>17</v>
      </c>
      <c r="N11" s="5">
        <v>5.8422523768612802E-2</v>
      </c>
      <c r="O11" s="5">
        <v>0.28886692307814099</v>
      </c>
      <c r="P11" s="6" t="s">
        <v>151</v>
      </c>
      <c r="Q11">
        <f t="shared" si="0"/>
        <v>33</v>
      </c>
    </row>
    <row r="12" spans="1:17">
      <c r="A12" s="4" t="s">
        <v>18</v>
      </c>
      <c r="B12" s="5" t="s">
        <v>19</v>
      </c>
      <c r="C12" s="5">
        <v>15</v>
      </c>
      <c r="D12" s="4">
        <v>0.74731182795698903</v>
      </c>
      <c r="E12" s="5">
        <v>5.9779940780311698</v>
      </c>
      <c r="F12" s="5">
        <v>0</v>
      </c>
      <c r="G12" s="5">
        <v>1.21934584441551E-4</v>
      </c>
      <c r="H12" s="5">
        <v>11</v>
      </c>
      <c r="I12" s="5">
        <v>61</v>
      </c>
      <c r="J12" s="6" t="s">
        <v>20</v>
      </c>
      <c r="K12" s="5" t="s">
        <v>18</v>
      </c>
      <c r="L12" s="5" t="s">
        <v>19</v>
      </c>
      <c r="M12" s="5" t="s">
        <v>20</v>
      </c>
      <c r="N12" s="5">
        <v>3.1633677164193602E-2</v>
      </c>
      <c r="O12" s="5">
        <v>0.18769315117421501</v>
      </c>
      <c r="P12" s="6" t="s">
        <v>151</v>
      </c>
      <c r="Q12">
        <f t="shared" si="0"/>
        <v>50</v>
      </c>
    </row>
    <row r="13" spans="1:17">
      <c r="A13" s="4" t="s">
        <v>3</v>
      </c>
      <c r="B13" s="5" t="s">
        <v>9</v>
      </c>
      <c r="C13" s="5">
        <v>13</v>
      </c>
      <c r="D13" s="4">
        <v>0.69356872635561195</v>
      </c>
      <c r="E13" s="5">
        <v>4.6432049736875998</v>
      </c>
      <c r="F13" s="5">
        <v>0</v>
      </c>
      <c r="G13" s="5">
        <v>8.6852762413421498E-3</v>
      </c>
      <c r="H13" s="5">
        <v>113</v>
      </c>
      <c r="I13" s="5">
        <v>174</v>
      </c>
      <c r="J13" s="6" t="s">
        <v>5</v>
      </c>
      <c r="K13" s="5" t="s">
        <v>3</v>
      </c>
      <c r="L13" s="5" t="s">
        <v>9</v>
      </c>
      <c r="M13" s="5" t="s">
        <v>5</v>
      </c>
      <c r="N13" s="5">
        <v>5.8278375027723799E-3</v>
      </c>
      <c r="O13" s="5">
        <v>5.7273408823693799E-2</v>
      </c>
      <c r="P13" s="6" t="s">
        <v>151</v>
      </c>
      <c r="Q13">
        <f t="shared" si="0"/>
        <v>61</v>
      </c>
    </row>
    <row r="14" spans="1:17">
      <c r="A14" s="4" t="s">
        <v>3</v>
      </c>
      <c r="B14" s="5" t="s">
        <v>4</v>
      </c>
      <c r="C14" s="5">
        <v>14</v>
      </c>
      <c r="D14" s="4">
        <v>0.742472773862908</v>
      </c>
      <c r="E14" s="5">
        <v>5.8166861492537203</v>
      </c>
      <c r="F14" s="5">
        <v>0</v>
      </c>
      <c r="G14" s="5">
        <v>2.10038554829724E-4</v>
      </c>
      <c r="H14" s="5">
        <v>85</v>
      </c>
      <c r="I14" s="5">
        <v>174</v>
      </c>
      <c r="J14" s="6" t="s">
        <v>5</v>
      </c>
      <c r="K14" s="5" t="s">
        <v>3</v>
      </c>
      <c r="L14" s="5" t="s">
        <v>4</v>
      </c>
      <c r="M14" s="5" t="s">
        <v>5</v>
      </c>
      <c r="N14" s="5">
        <v>1.00259946115366E-3</v>
      </c>
      <c r="O14" s="5">
        <v>1.7846270408535099E-2</v>
      </c>
      <c r="P14" s="6" t="s">
        <v>151</v>
      </c>
      <c r="Q14">
        <f t="shared" si="0"/>
        <v>89</v>
      </c>
    </row>
    <row r="15" spans="1:17">
      <c r="A15" s="4" t="s">
        <v>3</v>
      </c>
      <c r="B15" s="5" t="s">
        <v>15</v>
      </c>
      <c r="C15" s="5">
        <v>14</v>
      </c>
      <c r="D15" s="4">
        <v>0.75309574146783398</v>
      </c>
      <c r="E15" s="5">
        <v>5.9912654874601099</v>
      </c>
      <c r="F15" s="5">
        <v>0</v>
      </c>
      <c r="G15" s="5">
        <v>1.21934584441551E-4</v>
      </c>
      <c r="H15" s="5">
        <v>112</v>
      </c>
      <c r="I15" s="5">
        <v>201</v>
      </c>
      <c r="J15" s="6" t="s">
        <v>5</v>
      </c>
      <c r="K15" s="5" t="s">
        <v>3</v>
      </c>
      <c r="L15" s="5" t="s">
        <v>15</v>
      </c>
      <c r="M15" s="5" t="s">
        <v>5</v>
      </c>
      <c r="N15" s="5">
        <v>7.02367447471985E-4</v>
      </c>
      <c r="O15" s="5">
        <v>1.56276757062517E-2</v>
      </c>
      <c r="P15" s="6" t="s">
        <v>151</v>
      </c>
      <c r="Q15">
        <f t="shared" si="0"/>
        <v>89</v>
      </c>
    </row>
    <row r="16" spans="1:17">
      <c r="A16" s="4" t="s">
        <v>41</v>
      </c>
      <c r="B16" s="5" t="s">
        <v>48</v>
      </c>
      <c r="C16" s="5">
        <v>11</v>
      </c>
      <c r="D16" s="4">
        <v>0.50909090909090904</v>
      </c>
      <c r="E16" s="5">
        <v>1.8137927209384901</v>
      </c>
      <c r="F16" s="5">
        <v>5.1597771914394602E-2</v>
      </c>
      <c r="G16" s="5">
        <v>0.797980755525865</v>
      </c>
      <c r="H16" s="5">
        <v>175</v>
      </c>
      <c r="I16" s="5">
        <v>286</v>
      </c>
      <c r="J16" s="6" t="s">
        <v>44</v>
      </c>
      <c r="K16" s="5" t="s">
        <v>41</v>
      </c>
      <c r="L16" s="5" t="s">
        <v>48</v>
      </c>
      <c r="M16" s="5" t="s">
        <v>44</v>
      </c>
      <c r="N16" s="5">
        <v>5.9136307204180599E-3</v>
      </c>
      <c r="O16" s="5">
        <v>5.7273408823693799E-2</v>
      </c>
      <c r="P16" s="6" t="s">
        <v>151</v>
      </c>
      <c r="Q16">
        <f t="shared" si="0"/>
        <v>111</v>
      </c>
    </row>
    <row r="17" spans="1:17">
      <c r="A17" s="4" t="s">
        <v>41</v>
      </c>
      <c r="B17" s="5" t="s">
        <v>47</v>
      </c>
      <c r="C17" s="5">
        <v>11</v>
      </c>
      <c r="D17" s="4">
        <v>0.51506105834464</v>
      </c>
      <c r="E17" s="5">
        <v>1.9136441744978601</v>
      </c>
      <c r="F17" s="5">
        <v>4.5073678127708801E-2</v>
      </c>
      <c r="G17" s="5">
        <v>0.797980755525865</v>
      </c>
      <c r="H17" s="5">
        <v>175</v>
      </c>
      <c r="I17" s="5">
        <v>317</v>
      </c>
      <c r="J17" s="6" t="s">
        <v>44</v>
      </c>
      <c r="K17" s="5" t="s">
        <v>41</v>
      </c>
      <c r="L17" s="5" t="s">
        <v>47</v>
      </c>
      <c r="M17" s="5" t="s">
        <v>44</v>
      </c>
      <c r="N17" s="5">
        <v>5.1231038937407103E-3</v>
      </c>
      <c r="O17" s="5">
        <v>5.7273408823693799E-2</v>
      </c>
      <c r="P17" s="6" t="s">
        <v>151</v>
      </c>
      <c r="Q17">
        <f t="shared" si="0"/>
        <v>142</v>
      </c>
    </row>
    <row r="18" spans="1:17">
      <c r="A18" s="4" t="s">
        <v>41</v>
      </c>
      <c r="B18" s="5" t="s">
        <v>42</v>
      </c>
      <c r="C18" s="5">
        <v>12</v>
      </c>
      <c r="D18" s="4">
        <v>0.47514619883040898</v>
      </c>
      <c r="E18" s="5">
        <v>1.6768615628088701</v>
      </c>
      <c r="F18" s="5">
        <v>6.1564529793843498E-2</v>
      </c>
      <c r="G18" s="5">
        <v>0.797980755525865</v>
      </c>
      <c r="H18" s="5">
        <v>136</v>
      </c>
      <c r="I18" s="5">
        <v>298</v>
      </c>
      <c r="J18" s="6" t="s">
        <v>43</v>
      </c>
      <c r="K18" s="5" t="s">
        <v>41</v>
      </c>
      <c r="L18" s="5" t="s">
        <v>42</v>
      </c>
      <c r="M18" s="5" t="s">
        <v>44</v>
      </c>
      <c r="N18" s="5">
        <v>1.84413584703833E-2</v>
      </c>
      <c r="O18" s="5">
        <v>0.12625237722031599</v>
      </c>
      <c r="P18" s="6" t="s">
        <v>151</v>
      </c>
      <c r="Q18">
        <f t="shared" si="0"/>
        <v>162</v>
      </c>
    </row>
    <row r="19" spans="1:17">
      <c r="A19" s="4" t="s">
        <v>41</v>
      </c>
      <c r="B19" s="5" t="s">
        <v>45</v>
      </c>
      <c r="C19" s="5">
        <v>12</v>
      </c>
      <c r="D19" s="4">
        <v>0.52034120734908096</v>
      </c>
      <c r="E19" s="5">
        <v>2.2615860359751001</v>
      </c>
      <c r="F19" s="5">
        <v>2.2640549478504201E-2</v>
      </c>
      <c r="G19" s="5">
        <v>0.65632182653273397</v>
      </c>
      <c r="H19" s="5">
        <v>175</v>
      </c>
      <c r="I19" s="5">
        <v>337</v>
      </c>
      <c r="J19" s="6" t="s">
        <v>43</v>
      </c>
      <c r="K19" s="5" t="s">
        <v>41</v>
      </c>
      <c r="L19" s="5" t="s">
        <v>45</v>
      </c>
      <c r="M19" s="5" t="s">
        <v>44</v>
      </c>
      <c r="N19" s="5">
        <v>7.0787359220295699E-3</v>
      </c>
      <c r="O19" s="5">
        <v>5.7273408823693799E-2</v>
      </c>
      <c r="P19" s="6" t="s">
        <v>151</v>
      </c>
      <c r="Q19">
        <f t="shared" si="0"/>
        <v>162</v>
      </c>
    </row>
    <row r="20" spans="1:17">
      <c r="A20" s="4" t="s">
        <v>41</v>
      </c>
      <c r="B20" s="5" t="s">
        <v>46</v>
      </c>
      <c r="C20" s="5">
        <v>12</v>
      </c>
      <c r="D20" s="4">
        <v>0.52034120734908096</v>
      </c>
      <c r="E20" s="5">
        <v>2.2610094428025298</v>
      </c>
      <c r="F20" s="5">
        <v>2.3149325871279599E-2</v>
      </c>
      <c r="G20" s="5">
        <v>0.65632182653273397</v>
      </c>
      <c r="H20" s="5">
        <v>175</v>
      </c>
      <c r="I20" s="5">
        <v>337</v>
      </c>
      <c r="J20" s="6" t="s">
        <v>43</v>
      </c>
      <c r="K20" s="5" t="s">
        <v>41</v>
      </c>
      <c r="L20" s="5" t="s">
        <v>46</v>
      </c>
      <c r="M20" s="5" t="s">
        <v>44</v>
      </c>
      <c r="N20" s="5">
        <v>7.0787359220295699E-3</v>
      </c>
      <c r="O20" s="5">
        <v>5.7273408823693799E-2</v>
      </c>
      <c r="P20" s="6" t="s">
        <v>151</v>
      </c>
      <c r="Q20">
        <f t="shared" si="0"/>
        <v>162</v>
      </c>
    </row>
    <row r="21" spans="1:17">
      <c r="A21" s="4" t="s">
        <v>28</v>
      </c>
      <c r="B21" s="5" t="s">
        <v>29</v>
      </c>
      <c r="C21" s="5">
        <v>49</v>
      </c>
      <c r="D21" s="4">
        <v>0.62122631807482198</v>
      </c>
      <c r="E21" s="5">
        <v>10.992435614902099</v>
      </c>
      <c r="F21" s="5">
        <v>0</v>
      </c>
      <c r="G21" s="7">
        <v>0</v>
      </c>
      <c r="H21" s="5">
        <v>717</v>
      </c>
      <c r="I21" s="5">
        <v>882</v>
      </c>
      <c r="J21" s="6" t="s">
        <v>30</v>
      </c>
      <c r="K21" s="5" t="s">
        <v>28</v>
      </c>
      <c r="L21" s="5" t="s">
        <v>29</v>
      </c>
      <c r="M21" s="5" t="s">
        <v>31</v>
      </c>
      <c r="N21" s="5">
        <v>2.32773375852591E-4</v>
      </c>
      <c r="O21" s="5">
        <v>1.0358415225440299E-2</v>
      </c>
      <c r="P21" s="6" t="s">
        <v>151</v>
      </c>
      <c r="Q21">
        <f t="shared" si="0"/>
        <v>165</v>
      </c>
    </row>
    <row r="22" spans="1:17">
      <c r="A22" s="4" t="s">
        <v>28</v>
      </c>
      <c r="B22" s="5" t="s">
        <v>33</v>
      </c>
      <c r="C22" s="5">
        <v>49</v>
      </c>
      <c r="D22" s="4">
        <v>0.62122631807482198</v>
      </c>
      <c r="E22" s="5">
        <v>10.8775004011879</v>
      </c>
      <c r="F22" s="5">
        <v>0</v>
      </c>
      <c r="G22" s="5">
        <v>0</v>
      </c>
      <c r="H22" s="5">
        <v>717</v>
      </c>
      <c r="I22" s="5">
        <v>882</v>
      </c>
      <c r="J22" s="6" t="s">
        <v>30</v>
      </c>
      <c r="K22" s="5" t="s">
        <v>28</v>
      </c>
      <c r="L22" s="5" t="s">
        <v>33</v>
      </c>
      <c r="M22" s="5" t="s">
        <v>31</v>
      </c>
      <c r="N22" s="5">
        <v>2.32773375852591E-4</v>
      </c>
      <c r="O22" s="5">
        <v>1.0358415225440299E-2</v>
      </c>
      <c r="P22" s="6" t="s">
        <v>151</v>
      </c>
      <c r="Q22">
        <f t="shared" si="0"/>
        <v>165</v>
      </c>
    </row>
    <row r="23" spans="1:17">
      <c r="A23" s="8" t="s">
        <v>37</v>
      </c>
      <c r="B23" s="9" t="s">
        <v>38</v>
      </c>
      <c r="C23" s="9">
        <v>12</v>
      </c>
      <c r="D23" s="8">
        <v>0.348652268541771</v>
      </c>
      <c r="E23" s="9">
        <v>0.14221784288286601</v>
      </c>
      <c r="F23" s="9">
        <v>0.40567404225563197</v>
      </c>
      <c r="G23" s="9">
        <v>0.99682523365193099</v>
      </c>
      <c r="H23" s="9">
        <v>915</v>
      </c>
      <c r="I23" s="9">
        <v>1889</v>
      </c>
      <c r="J23" s="10" t="s">
        <v>39</v>
      </c>
      <c r="K23" s="9" t="s">
        <v>37</v>
      </c>
      <c r="L23" s="9" t="s">
        <v>38</v>
      </c>
      <c r="M23" s="9" t="s">
        <v>40</v>
      </c>
      <c r="N23" s="9">
        <v>9.7921138513201705E-3</v>
      </c>
      <c r="O23" s="9">
        <v>7.2624844397291305E-2</v>
      </c>
      <c r="P23" s="10" t="s">
        <v>151</v>
      </c>
      <c r="Q23">
        <f t="shared" si="0"/>
        <v>974</v>
      </c>
    </row>
  </sheetData>
  <sortState ref="A2:Q23">
    <sortCondition ref="Q2:Q2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Q54"/>
  <sheetViews>
    <sheetView workbookViewId="0"/>
  </sheetViews>
  <sheetFormatPr defaultRowHeight="15"/>
  <sheetData>
    <row r="1" spans="1:17">
      <c r="A1" s="1" t="s">
        <v>0</v>
      </c>
      <c r="B1" s="2" t="s">
        <v>1</v>
      </c>
      <c r="C1" s="3" t="s">
        <v>49</v>
      </c>
      <c r="D1" s="1" t="s">
        <v>50</v>
      </c>
      <c r="E1" s="2" t="s">
        <v>51</v>
      </c>
      <c r="F1" s="2" t="s">
        <v>52</v>
      </c>
      <c r="G1" s="2" t="s">
        <v>53</v>
      </c>
      <c r="H1" s="2" t="s">
        <v>54</v>
      </c>
      <c r="I1" s="2" t="s">
        <v>55</v>
      </c>
      <c r="J1" s="3" t="s">
        <v>56</v>
      </c>
      <c r="K1" s="1" t="s">
        <v>0</v>
      </c>
      <c r="L1" s="2" t="s">
        <v>1</v>
      </c>
      <c r="M1" s="2" t="s">
        <v>2</v>
      </c>
      <c r="N1" s="2" t="s">
        <v>57</v>
      </c>
      <c r="O1" s="2" t="s">
        <v>58</v>
      </c>
      <c r="P1" s="3" t="s">
        <v>59</v>
      </c>
      <c r="Q1" s="13" t="s">
        <v>433</v>
      </c>
    </row>
    <row r="2" spans="1:17">
      <c r="A2" s="4" t="s">
        <v>60</v>
      </c>
      <c r="B2" s="5" t="s">
        <v>61</v>
      </c>
      <c r="C2" s="6">
        <v>7</v>
      </c>
      <c r="D2" s="4">
        <v>0.895960832313341</v>
      </c>
      <c r="E2" s="5">
        <v>4.8211480052991602</v>
      </c>
      <c r="F2" s="5">
        <v>0</v>
      </c>
      <c r="G2" s="5">
        <v>2.4520273546636601E-4</v>
      </c>
      <c r="H2" s="5">
        <v>543</v>
      </c>
      <c r="I2" s="5">
        <v>632</v>
      </c>
      <c r="J2" s="6" t="s">
        <v>62</v>
      </c>
      <c r="K2" s="4" t="s">
        <v>60</v>
      </c>
      <c r="L2" s="5" t="s">
        <v>61</v>
      </c>
      <c r="M2" s="5" t="s">
        <v>63</v>
      </c>
      <c r="N2" s="5">
        <v>4.7361160629805204E-3</v>
      </c>
      <c r="O2" s="5">
        <v>0.57088521179558704</v>
      </c>
      <c r="P2" s="6" t="s">
        <v>151</v>
      </c>
      <c r="Q2">
        <f>I2-H2</f>
        <v>89</v>
      </c>
    </row>
    <row r="3" spans="1:17">
      <c r="A3" s="4" t="s">
        <v>41</v>
      </c>
      <c r="B3" s="5" t="s">
        <v>45</v>
      </c>
      <c r="C3" s="6">
        <v>191</v>
      </c>
      <c r="D3" s="4">
        <v>0.59422457806250195</v>
      </c>
      <c r="E3" s="5">
        <v>15.6870233920971</v>
      </c>
      <c r="F3" s="5">
        <v>0</v>
      </c>
      <c r="G3" s="5">
        <v>0</v>
      </c>
      <c r="H3" s="5">
        <v>123</v>
      </c>
      <c r="I3" s="5">
        <v>286</v>
      </c>
      <c r="J3" s="6" t="s">
        <v>44</v>
      </c>
      <c r="K3" s="4" t="s">
        <v>41</v>
      </c>
      <c r="L3" s="5" t="s">
        <v>45</v>
      </c>
      <c r="M3" s="5" t="s">
        <v>44</v>
      </c>
      <c r="N3" s="7">
        <v>2.3314683517128299E-15</v>
      </c>
      <c r="O3" s="7">
        <v>9.6231356216947103E-12</v>
      </c>
      <c r="P3" s="11" t="s">
        <v>151</v>
      </c>
      <c r="Q3">
        <f t="shared" ref="Q3:Q54" si="0">I3-H3</f>
        <v>163</v>
      </c>
    </row>
    <row r="4" spans="1:17">
      <c r="A4" s="4" t="s">
        <v>64</v>
      </c>
      <c r="B4" s="5" t="s">
        <v>65</v>
      </c>
      <c r="C4" s="6">
        <v>13</v>
      </c>
      <c r="D4" s="4">
        <v>0.63847419028340102</v>
      </c>
      <c r="E4" s="5">
        <v>4.2683898664317601</v>
      </c>
      <c r="F4" s="7">
        <v>8.1625989715125303E-5</v>
      </c>
      <c r="G4" s="5">
        <v>1.67377454472106E-3</v>
      </c>
      <c r="H4" s="5">
        <v>647</v>
      </c>
      <c r="I4" s="5">
        <v>812</v>
      </c>
      <c r="J4" s="6" t="s">
        <v>66</v>
      </c>
      <c r="K4" s="4" t="s">
        <v>64</v>
      </c>
      <c r="L4" s="5" t="s">
        <v>65</v>
      </c>
      <c r="M4" s="5" t="s">
        <v>67</v>
      </c>
      <c r="N4" s="5">
        <v>5.8252453506354397E-3</v>
      </c>
      <c r="O4" s="5">
        <v>0.57088521179558704</v>
      </c>
      <c r="P4" s="6" t="s">
        <v>151</v>
      </c>
      <c r="Q4">
        <f t="shared" si="0"/>
        <v>165</v>
      </c>
    </row>
    <row r="5" spans="1:17">
      <c r="A5" s="4" t="s">
        <v>68</v>
      </c>
      <c r="B5" s="5" t="s">
        <v>69</v>
      </c>
      <c r="C5" s="6">
        <v>19</v>
      </c>
      <c r="D5" s="4">
        <v>0.94736842105263197</v>
      </c>
      <c r="E5" s="5">
        <v>10.3862752096011</v>
      </c>
      <c r="F5" s="5">
        <v>0</v>
      </c>
      <c r="G5" s="5">
        <v>0</v>
      </c>
      <c r="H5" s="5">
        <v>16</v>
      </c>
      <c r="I5" s="5">
        <v>17</v>
      </c>
      <c r="J5" s="6" t="s">
        <v>70</v>
      </c>
      <c r="K5" s="4" t="s">
        <v>68</v>
      </c>
      <c r="L5" s="5" t="s">
        <v>69</v>
      </c>
      <c r="M5" s="5" t="s">
        <v>71</v>
      </c>
      <c r="N5" s="5">
        <v>0.50666000130611599</v>
      </c>
      <c r="O5" s="5">
        <v>0.86597944627165602</v>
      </c>
      <c r="P5" s="6" t="s">
        <v>71</v>
      </c>
      <c r="Q5">
        <f t="shared" si="0"/>
        <v>1</v>
      </c>
    </row>
    <row r="6" spans="1:17">
      <c r="A6" s="4" t="s">
        <v>68</v>
      </c>
      <c r="B6" s="5" t="s">
        <v>72</v>
      </c>
      <c r="C6" s="6">
        <v>19</v>
      </c>
      <c r="D6" s="4">
        <v>0.94736842105263197</v>
      </c>
      <c r="E6" s="5">
        <v>10.6850183438271</v>
      </c>
      <c r="F6" s="5">
        <v>0</v>
      </c>
      <c r="G6" s="5">
        <v>0</v>
      </c>
      <c r="H6" s="5">
        <v>16</v>
      </c>
      <c r="I6" s="5">
        <v>17</v>
      </c>
      <c r="J6" s="6" t="s">
        <v>70</v>
      </c>
      <c r="K6" s="4" t="s">
        <v>68</v>
      </c>
      <c r="L6" s="5" t="s">
        <v>72</v>
      </c>
      <c r="M6" s="5" t="s">
        <v>71</v>
      </c>
      <c r="N6" s="5">
        <v>0.50666000130611599</v>
      </c>
      <c r="O6" s="5">
        <v>0.86597944627165602</v>
      </c>
      <c r="P6" s="6" t="s">
        <v>71</v>
      </c>
      <c r="Q6">
        <f t="shared" si="0"/>
        <v>1</v>
      </c>
    </row>
    <row r="7" spans="1:17">
      <c r="A7" s="4" t="s">
        <v>73</v>
      </c>
      <c r="B7" s="5" t="s">
        <v>74</v>
      </c>
      <c r="C7" s="6">
        <v>4</v>
      </c>
      <c r="D7" s="4">
        <v>0.96031746031746001</v>
      </c>
      <c r="E7" s="5">
        <v>3.3785847517634502</v>
      </c>
      <c r="F7" s="5">
        <v>3.95217863847446E-4</v>
      </c>
      <c r="G7" s="5">
        <v>3.2920889564815599E-2</v>
      </c>
      <c r="H7" s="5">
        <v>114</v>
      </c>
      <c r="I7" s="5">
        <v>158</v>
      </c>
      <c r="J7" s="6"/>
      <c r="K7" s="4" t="s">
        <v>73</v>
      </c>
      <c r="L7" s="5" t="s">
        <v>74</v>
      </c>
      <c r="M7" s="5" t="s">
        <v>75</v>
      </c>
      <c r="N7" s="5">
        <v>5.74562087608688E-3</v>
      </c>
      <c r="O7" s="5">
        <v>0.76305339368765901</v>
      </c>
      <c r="P7" s="6" t="s">
        <v>152</v>
      </c>
      <c r="Q7">
        <f t="shared" si="0"/>
        <v>44</v>
      </c>
    </row>
    <row r="8" spans="1:17">
      <c r="A8" s="4" t="s">
        <v>76</v>
      </c>
      <c r="B8" s="5" t="s">
        <v>77</v>
      </c>
      <c r="C8" s="6">
        <v>6</v>
      </c>
      <c r="D8" s="4">
        <v>0.97222222222222199</v>
      </c>
      <c r="E8" s="5">
        <v>5.02734937294065</v>
      </c>
      <c r="F8" s="5">
        <v>0</v>
      </c>
      <c r="G8" s="5">
        <v>1.10453535465105E-4</v>
      </c>
      <c r="H8" s="5">
        <v>492</v>
      </c>
      <c r="I8" s="5">
        <v>517</v>
      </c>
      <c r="J8" s="6" t="s">
        <v>78</v>
      </c>
      <c r="K8" s="4" t="s">
        <v>76</v>
      </c>
      <c r="L8" s="5" t="s">
        <v>77</v>
      </c>
      <c r="M8" s="5" t="s">
        <v>79</v>
      </c>
      <c r="N8" s="5">
        <v>0.535116091019331</v>
      </c>
      <c r="O8" s="5">
        <v>0.76305339368765901</v>
      </c>
      <c r="P8" s="6" t="s">
        <v>152</v>
      </c>
      <c r="Q8">
        <f t="shared" si="0"/>
        <v>25</v>
      </c>
    </row>
    <row r="9" spans="1:17">
      <c r="A9" s="4" t="s">
        <v>41</v>
      </c>
      <c r="B9" s="5" t="s">
        <v>46</v>
      </c>
      <c r="C9" s="6">
        <v>191</v>
      </c>
      <c r="D9" s="4">
        <v>0.59422457806250195</v>
      </c>
      <c r="E9" s="5">
        <v>15.6856460914079</v>
      </c>
      <c r="F9" s="5">
        <v>0</v>
      </c>
      <c r="G9" s="5">
        <v>0</v>
      </c>
      <c r="H9" s="5">
        <v>123</v>
      </c>
      <c r="I9" s="5">
        <v>286</v>
      </c>
      <c r="J9" s="6" t="s">
        <v>44</v>
      </c>
      <c r="K9" s="4" t="s">
        <v>41</v>
      </c>
      <c r="L9" s="5" t="s">
        <v>46</v>
      </c>
      <c r="M9" s="5" t="s">
        <v>44</v>
      </c>
      <c r="N9" s="7">
        <v>2.3314683517128299E-15</v>
      </c>
      <c r="O9" s="7">
        <v>9.6231356216947103E-12</v>
      </c>
      <c r="P9" s="11" t="s">
        <v>151</v>
      </c>
      <c r="Q9">
        <f t="shared" si="0"/>
        <v>163</v>
      </c>
    </row>
    <row r="10" spans="1:17">
      <c r="A10" s="4" t="s">
        <v>41</v>
      </c>
      <c r="B10" s="5" t="s">
        <v>47</v>
      </c>
      <c r="C10" s="6">
        <v>186</v>
      </c>
      <c r="D10" s="4">
        <v>0.565918653576438</v>
      </c>
      <c r="E10" s="5">
        <v>13.599618431733401</v>
      </c>
      <c r="F10" s="5">
        <v>0</v>
      </c>
      <c r="G10" s="5">
        <v>0</v>
      </c>
      <c r="H10" s="5">
        <v>123</v>
      </c>
      <c r="I10" s="5">
        <v>286</v>
      </c>
      <c r="J10" s="6" t="s">
        <v>44</v>
      </c>
      <c r="K10" s="4" t="s">
        <v>41</v>
      </c>
      <c r="L10" s="5" t="s">
        <v>47</v>
      </c>
      <c r="M10" s="5" t="s">
        <v>44</v>
      </c>
      <c r="N10" s="7">
        <v>6.8833827526759698E-15</v>
      </c>
      <c r="O10" s="7">
        <v>1.89407748744467E-11</v>
      </c>
      <c r="P10" s="11" t="s">
        <v>151</v>
      </c>
      <c r="Q10">
        <f t="shared" si="0"/>
        <v>163</v>
      </c>
    </row>
    <row r="11" spans="1:17">
      <c r="A11" s="4" t="s">
        <v>41</v>
      </c>
      <c r="B11" s="5" t="s">
        <v>48</v>
      </c>
      <c r="C11" s="6">
        <v>186</v>
      </c>
      <c r="D11" s="4">
        <v>0.55910010713010405</v>
      </c>
      <c r="E11" s="5">
        <v>13.0267802775252</v>
      </c>
      <c r="F11" s="5">
        <v>0</v>
      </c>
      <c r="G11" s="5">
        <v>0</v>
      </c>
      <c r="H11" s="5">
        <v>123</v>
      </c>
      <c r="I11" s="5">
        <v>286</v>
      </c>
      <c r="J11" s="6" t="s">
        <v>44</v>
      </c>
      <c r="K11" s="4" t="s">
        <v>41</v>
      </c>
      <c r="L11" s="5" t="s">
        <v>48</v>
      </c>
      <c r="M11" s="5" t="s">
        <v>44</v>
      </c>
      <c r="N11" s="7">
        <v>1.6986412276764901E-14</v>
      </c>
      <c r="O11" s="7">
        <v>3.5055708336173597E-11</v>
      </c>
      <c r="P11" s="11" t="s">
        <v>151</v>
      </c>
      <c r="Q11">
        <f t="shared" si="0"/>
        <v>163</v>
      </c>
    </row>
    <row r="12" spans="1:17">
      <c r="A12" s="4" t="s">
        <v>41</v>
      </c>
      <c r="B12" s="5" t="s">
        <v>80</v>
      </c>
      <c r="C12" s="6">
        <v>175</v>
      </c>
      <c r="D12" s="4">
        <v>0.49174129353233798</v>
      </c>
      <c r="E12" s="5">
        <v>9.6838979828471796</v>
      </c>
      <c r="F12" s="5">
        <v>0</v>
      </c>
      <c r="G12" s="5">
        <v>0</v>
      </c>
      <c r="H12" s="5">
        <v>40</v>
      </c>
      <c r="I12" s="5">
        <v>154</v>
      </c>
      <c r="J12" s="6" t="s">
        <v>44</v>
      </c>
      <c r="K12" s="4" t="s">
        <v>41</v>
      </c>
      <c r="L12" s="5" t="s">
        <v>80</v>
      </c>
      <c r="M12" s="5" t="s">
        <v>44</v>
      </c>
      <c r="N12" s="7">
        <v>7.7202568782297493E-9</v>
      </c>
      <c r="O12" s="7">
        <v>1.06217867549644E-5</v>
      </c>
      <c r="P12" s="11" t="s">
        <v>151</v>
      </c>
      <c r="Q12">
        <f t="shared" si="0"/>
        <v>114</v>
      </c>
    </row>
    <row r="13" spans="1:17">
      <c r="A13" s="4" t="s">
        <v>41</v>
      </c>
      <c r="B13" s="5" t="s">
        <v>81</v>
      </c>
      <c r="C13" s="6">
        <v>170</v>
      </c>
      <c r="D13" s="4">
        <v>0.39803921568627398</v>
      </c>
      <c r="E13" s="5">
        <v>5.7006465548326997</v>
      </c>
      <c r="F13" s="5">
        <v>0</v>
      </c>
      <c r="G13" s="7">
        <v>4.6697626965297403E-6</v>
      </c>
      <c r="H13" s="5">
        <v>40</v>
      </c>
      <c r="I13" s="5">
        <v>154</v>
      </c>
      <c r="J13" s="6" t="s">
        <v>44</v>
      </c>
      <c r="K13" s="4" t="s">
        <v>41</v>
      </c>
      <c r="L13" s="5" t="s">
        <v>81</v>
      </c>
      <c r="M13" s="5" t="s">
        <v>44</v>
      </c>
      <c r="N13" s="7">
        <v>4.1383151043739002E-6</v>
      </c>
      <c r="O13" s="7">
        <v>4.2702238983258201E-3</v>
      </c>
      <c r="P13" s="6" t="s">
        <v>151</v>
      </c>
      <c r="Q13">
        <f t="shared" si="0"/>
        <v>114</v>
      </c>
    </row>
    <row r="14" spans="1:17">
      <c r="A14" s="4" t="s">
        <v>41</v>
      </c>
      <c r="B14" s="5" t="s">
        <v>82</v>
      </c>
      <c r="C14" s="6">
        <v>170</v>
      </c>
      <c r="D14" s="4">
        <v>0.413092979127135</v>
      </c>
      <c r="E14" s="5">
        <v>6.0536620015846303</v>
      </c>
      <c r="F14" s="5">
        <v>0</v>
      </c>
      <c r="G14" s="7">
        <v>7.6954713548884102E-7</v>
      </c>
      <c r="H14" s="5">
        <v>40</v>
      </c>
      <c r="I14" s="5">
        <v>154</v>
      </c>
      <c r="J14" s="6" t="s">
        <v>44</v>
      </c>
      <c r="K14" s="4" t="s">
        <v>41</v>
      </c>
      <c r="L14" s="5" t="s">
        <v>82</v>
      </c>
      <c r="M14" s="5" t="s">
        <v>44</v>
      </c>
      <c r="N14" s="7">
        <v>1.1367419254781899E-6</v>
      </c>
      <c r="O14" s="7">
        <v>1.3405435135460701E-3</v>
      </c>
      <c r="P14" s="6" t="s">
        <v>151</v>
      </c>
      <c r="Q14">
        <f t="shared" si="0"/>
        <v>114</v>
      </c>
    </row>
    <row r="15" spans="1:17">
      <c r="A15" s="4" t="s">
        <v>41</v>
      </c>
      <c r="B15" s="5" t="s">
        <v>42</v>
      </c>
      <c r="C15" s="6">
        <v>191</v>
      </c>
      <c r="D15" s="4">
        <v>0.55057073612935503</v>
      </c>
      <c r="E15" s="5">
        <v>13.2615036152263</v>
      </c>
      <c r="F15" s="5">
        <v>0</v>
      </c>
      <c r="G15" s="5">
        <v>0</v>
      </c>
      <c r="H15" s="5">
        <v>84</v>
      </c>
      <c r="I15" s="5">
        <v>247</v>
      </c>
      <c r="J15" s="6" t="s">
        <v>44</v>
      </c>
      <c r="K15" s="4" t="s">
        <v>41</v>
      </c>
      <c r="L15" s="5" t="s">
        <v>42</v>
      </c>
      <c r="M15" s="5" t="s">
        <v>44</v>
      </c>
      <c r="N15" s="7">
        <v>7.9369844030452401E-13</v>
      </c>
      <c r="O15" s="7">
        <v>1.31039612494277E-9</v>
      </c>
      <c r="P15" s="11" t="s">
        <v>151</v>
      </c>
      <c r="Q15">
        <f t="shared" si="0"/>
        <v>163</v>
      </c>
    </row>
    <row r="16" spans="1:17">
      <c r="A16" s="4" t="s">
        <v>60</v>
      </c>
      <c r="B16" s="5" t="s">
        <v>83</v>
      </c>
      <c r="C16" s="6">
        <v>7</v>
      </c>
      <c r="D16" s="4">
        <v>0.88888888888888895</v>
      </c>
      <c r="E16" s="5">
        <v>4.7287781406206699</v>
      </c>
      <c r="F16" s="5">
        <v>0</v>
      </c>
      <c r="G16" s="5">
        <v>3.4638783348929497E-4</v>
      </c>
      <c r="H16" s="5">
        <v>544</v>
      </c>
      <c r="I16" s="5">
        <v>633</v>
      </c>
      <c r="J16" s="6" t="s">
        <v>62</v>
      </c>
      <c r="K16" s="4" t="s">
        <v>60</v>
      </c>
      <c r="L16" s="5" t="s">
        <v>83</v>
      </c>
      <c r="M16" s="5" t="s">
        <v>67</v>
      </c>
      <c r="N16" s="5">
        <v>4.1853857575295797E-3</v>
      </c>
      <c r="O16" s="5">
        <v>0.57088521179558704</v>
      </c>
      <c r="P16" s="6" t="s">
        <v>151</v>
      </c>
      <c r="Q16">
        <f t="shared" si="0"/>
        <v>89</v>
      </c>
    </row>
    <row r="17" spans="1:17">
      <c r="A17" s="4" t="s">
        <v>60</v>
      </c>
      <c r="B17" s="5" t="s">
        <v>84</v>
      </c>
      <c r="C17" s="6">
        <v>7</v>
      </c>
      <c r="D17" s="4">
        <v>0.879432624113475</v>
      </c>
      <c r="E17" s="5">
        <v>4.6036656312356303</v>
      </c>
      <c r="F17" s="5">
        <v>0</v>
      </c>
      <c r="G17" s="5">
        <v>5.0145090861220898E-4</v>
      </c>
      <c r="H17" s="5">
        <v>431</v>
      </c>
      <c r="I17" s="5">
        <v>520</v>
      </c>
      <c r="J17" s="6" t="s">
        <v>62</v>
      </c>
      <c r="K17" s="4" t="s">
        <v>60</v>
      </c>
      <c r="L17" s="5" t="s">
        <v>84</v>
      </c>
      <c r="M17" s="5" t="s">
        <v>67</v>
      </c>
      <c r="N17" s="5">
        <v>6.00057261382514E-3</v>
      </c>
      <c r="O17" s="5">
        <v>0.57088521179558704</v>
      </c>
      <c r="P17" s="6" t="s">
        <v>151</v>
      </c>
      <c r="Q17">
        <f t="shared" si="0"/>
        <v>89</v>
      </c>
    </row>
    <row r="18" spans="1:17">
      <c r="A18" s="4" t="s">
        <v>60</v>
      </c>
      <c r="B18" s="5" t="s">
        <v>85</v>
      </c>
      <c r="C18" s="6">
        <v>7</v>
      </c>
      <c r="D18" s="4">
        <v>0.87908961593172097</v>
      </c>
      <c r="E18" s="5">
        <v>4.6252095690127497</v>
      </c>
      <c r="F18" s="5">
        <v>0</v>
      </c>
      <c r="G18" s="5">
        <v>4.69499597819389E-4</v>
      </c>
      <c r="H18" s="5">
        <v>454</v>
      </c>
      <c r="I18" s="5">
        <v>543</v>
      </c>
      <c r="J18" s="6" t="s">
        <v>62</v>
      </c>
      <c r="K18" s="4" t="s">
        <v>60</v>
      </c>
      <c r="L18" s="5" t="s">
        <v>85</v>
      </c>
      <c r="M18" s="5" t="s">
        <v>67</v>
      </c>
      <c r="N18" s="5">
        <v>6.0765021261450797E-3</v>
      </c>
      <c r="O18" s="5">
        <v>0.57088521179558704</v>
      </c>
      <c r="P18" s="6" t="s">
        <v>151</v>
      </c>
      <c r="Q18">
        <f t="shared" si="0"/>
        <v>89</v>
      </c>
    </row>
    <row r="19" spans="1:17">
      <c r="A19" s="4" t="s">
        <v>60</v>
      </c>
      <c r="B19" s="5" t="s">
        <v>86</v>
      </c>
      <c r="C19" s="6">
        <v>7</v>
      </c>
      <c r="D19" s="4">
        <v>0.87891737891737898</v>
      </c>
      <c r="E19" s="5">
        <v>4.5878068173585698</v>
      </c>
      <c r="F19" s="5">
        <v>0</v>
      </c>
      <c r="G19" s="5">
        <v>5.0468824723021199E-4</v>
      </c>
      <c r="H19" s="5">
        <v>428</v>
      </c>
      <c r="I19" s="5">
        <v>517</v>
      </c>
      <c r="J19" s="6" t="s">
        <v>62</v>
      </c>
      <c r="K19" s="4" t="s">
        <v>60</v>
      </c>
      <c r="L19" s="5" t="s">
        <v>86</v>
      </c>
      <c r="M19" s="5" t="s">
        <v>67</v>
      </c>
      <c r="N19" s="5">
        <v>6.11491565487277E-3</v>
      </c>
      <c r="O19" s="5">
        <v>0.57088521179558704</v>
      </c>
      <c r="P19" s="6" t="s">
        <v>151</v>
      </c>
      <c r="Q19">
        <f t="shared" si="0"/>
        <v>89</v>
      </c>
    </row>
    <row r="20" spans="1:17">
      <c r="A20" s="4" t="s">
        <v>60</v>
      </c>
      <c r="B20" s="5" t="s">
        <v>87</v>
      </c>
      <c r="C20" s="6">
        <v>7</v>
      </c>
      <c r="D20" s="4">
        <v>0.87874465049928696</v>
      </c>
      <c r="E20" s="5">
        <v>4.6802671843118899</v>
      </c>
      <c r="F20" s="5">
        <v>0</v>
      </c>
      <c r="G20" s="5">
        <v>4.0287995331118003E-4</v>
      </c>
      <c r="H20" s="5">
        <v>427</v>
      </c>
      <c r="I20" s="5">
        <v>516</v>
      </c>
      <c r="J20" s="6" t="s">
        <v>62</v>
      </c>
      <c r="K20" s="4" t="s">
        <v>60</v>
      </c>
      <c r="L20" s="5" t="s">
        <v>87</v>
      </c>
      <c r="M20" s="5" t="s">
        <v>67</v>
      </c>
      <c r="N20" s="5">
        <v>6.1536321415576198E-3</v>
      </c>
      <c r="O20" s="5">
        <v>0.57088521179558704</v>
      </c>
      <c r="P20" s="6" t="s">
        <v>151</v>
      </c>
      <c r="Q20">
        <f t="shared" si="0"/>
        <v>89</v>
      </c>
    </row>
    <row r="21" spans="1:17">
      <c r="A21" s="4" t="s">
        <v>60</v>
      </c>
      <c r="B21" s="5" t="s">
        <v>88</v>
      </c>
      <c r="C21" s="6">
        <v>7</v>
      </c>
      <c r="D21" s="4">
        <v>0.878571428571429</v>
      </c>
      <c r="E21" s="5">
        <v>4.6618520613030698</v>
      </c>
      <c r="F21" s="5">
        <v>0</v>
      </c>
      <c r="G21" s="5">
        <v>4.2383919669577801E-4</v>
      </c>
      <c r="H21" s="5">
        <v>426</v>
      </c>
      <c r="I21" s="5">
        <v>515</v>
      </c>
      <c r="J21" s="6" t="s">
        <v>62</v>
      </c>
      <c r="K21" s="4" t="s">
        <v>60</v>
      </c>
      <c r="L21" s="5" t="s">
        <v>88</v>
      </c>
      <c r="M21" s="5" t="s">
        <v>67</v>
      </c>
      <c r="N21" s="5">
        <v>6.1926544624255602E-3</v>
      </c>
      <c r="O21" s="5">
        <v>0.57088521179558704</v>
      </c>
      <c r="P21" s="6" t="s">
        <v>151</v>
      </c>
      <c r="Q21">
        <f t="shared" si="0"/>
        <v>89</v>
      </c>
    </row>
    <row r="22" spans="1:17">
      <c r="A22" s="4" t="s">
        <v>60</v>
      </c>
      <c r="B22" s="5" t="s">
        <v>89</v>
      </c>
      <c r="C22" s="6">
        <v>7</v>
      </c>
      <c r="D22" s="4">
        <v>0.87426035502958599</v>
      </c>
      <c r="E22" s="5">
        <v>4.5840866814723196</v>
      </c>
      <c r="F22" s="5">
        <v>0</v>
      </c>
      <c r="G22" s="5">
        <v>5.0468824723021199E-4</v>
      </c>
      <c r="H22" s="5">
        <v>455</v>
      </c>
      <c r="I22" s="5">
        <v>544</v>
      </c>
      <c r="J22" s="6" t="s">
        <v>62</v>
      </c>
      <c r="K22" s="4" t="s">
        <v>60</v>
      </c>
      <c r="L22" s="5" t="s">
        <v>89</v>
      </c>
      <c r="M22" s="5" t="s">
        <v>67</v>
      </c>
      <c r="N22" s="5">
        <v>7.22899239198982E-3</v>
      </c>
      <c r="O22" s="5">
        <v>0.57380127111419199</v>
      </c>
      <c r="P22" s="6" t="s">
        <v>151</v>
      </c>
      <c r="Q22">
        <f t="shared" si="0"/>
        <v>89</v>
      </c>
    </row>
    <row r="23" spans="1:17">
      <c r="A23" s="4" t="s">
        <v>76</v>
      </c>
      <c r="B23" s="5" t="s">
        <v>90</v>
      </c>
      <c r="C23" s="6">
        <v>6</v>
      </c>
      <c r="D23" s="4">
        <v>0.97201946472019496</v>
      </c>
      <c r="E23" s="5">
        <v>4.9482145578422498</v>
      </c>
      <c r="F23" s="5">
        <v>0</v>
      </c>
      <c r="G23" s="5">
        <v>1.5333279681105101E-4</v>
      </c>
      <c r="H23" s="5">
        <v>486</v>
      </c>
      <c r="I23" s="5">
        <v>511</v>
      </c>
      <c r="J23" s="6" t="s">
        <v>78</v>
      </c>
      <c r="K23" s="4" t="s">
        <v>76</v>
      </c>
      <c r="L23" s="5" t="s">
        <v>90</v>
      </c>
      <c r="M23" s="5" t="s">
        <v>79</v>
      </c>
      <c r="N23" s="5">
        <v>0.53355734848316005</v>
      </c>
      <c r="O23" s="5">
        <v>0.76305339368765901</v>
      </c>
      <c r="P23" s="6" t="s">
        <v>152</v>
      </c>
      <c r="Q23">
        <f t="shared" si="0"/>
        <v>25</v>
      </c>
    </row>
    <row r="24" spans="1:17">
      <c r="A24" s="4" t="s">
        <v>41</v>
      </c>
      <c r="B24" s="5" t="s">
        <v>91</v>
      </c>
      <c r="C24" s="6">
        <v>186</v>
      </c>
      <c r="D24" s="4">
        <v>0.50510412413229899</v>
      </c>
      <c r="E24" s="5">
        <v>11.126790707795999</v>
      </c>
      <c r="F24" s="5">
        <v>0</v>
      </c>
      <c r="G24" s="5">
        <v>0</v>
      </c>
      <c r="H24" s="5">
        <v>84</v>
      </c>
      <c r="I24" s="5">
        <v>247</v>
      </c>
      <c r="J24" s="6"/>
      <c r="K24" s="4"/>
      <c r="L24" s="5"/>
      <c r="M24" s="5"/>
      <c r="N24" s="5"/>
      <c r="O24" s="5"/>
      <c r="P24" s="6"/>
      <c r="Q24">
        <f t="shared" si="0"/>
        <v>163</v>
      </c>
    </row>
    <row r="25" spans="1:17">
      <c r="A25" s="4" t="s">
        <v>41</v>
      </c>
      <c r="B25" s="5" t="s">
        <v>92</v>
      </c>
      <c r="C25" s="6">
        <v>186</v>
      </c>
      <c r="D25" s="4">
        <v>0.49582869855394901</v>
      </c>
      <c r="E25" s="5">
        <v>10.541351055207601</v>
      </c>
      <c r="F25" s="5">
        <v>0</v>
      </c>
      <c r="G25" s="5">
        <v>0</v>
      </c>
      <c r="H25" s="5">
        <v>84</v>
      </c>
      <c r="I25" s="5">
        <v>247</v>
      </c>
      <c r="J25" s="6"/>
      <c r="K25" s="4"/>
      <c r="L25" s="5"/>
      <c r="M25" s="5"/>
      <c r="N25" s="5"/>
      <c r="O25" s="5"/>
      <c r="P25" s="6"/>
      <c r="Q25">
        <f t="shared" si="0"/>
        <v>163</v>
      </c>
    </row>
    <row r="26" spans="1:17">
      <c r="A26" s="4" t="s">
        <v>41</v>
      </c>
      <c r="B26" s="5" t="s">
        <v>93</v>
      </c>
      <c r="C26" s="6">
        <v>162</v>
      </c>
      <c r="D26" s="4">
        <v>0.52279202279202297</v>
      </c>
      <c r="E26" s="5">
        <v>9.6824887582076808</v>
      </c>
      <c r="F26" s="5">
        <v>0</v>
      </c>
      <c r="G26" s="5">
        <v>0</v>
      </c>
      <c r="H26" s="5">
        <v>13</v>
      </c>
      <c r="I26" s="5">
        <v>127</v>
      </c>
      <c r="J26" s="6"/>
      <c r="K26" s="4"/>
      <c r="L26" s="5"/>
      <c r="M26" s="5"/>
      <c r="N26" s="5"/>
      <c r="O26" s="5"/>
      <c r="P26" s="6"/>
      <c r="Q26">
        <f t="shared" si="0"/>
        <v>114</v>
      </c>
    </row>
    <row r="27" spans="1:17">
      <c r="A27" s="4" t="s">
        <v>41</v>
      </c>
      <c r="B27" s="5" t="s">
        <v>94</v>
      </c>
      <c r="C27" s="6">
        <v>157</v>
      </c>
      <c r="D27" s="4">
        <v>0.40195458744590901</v>
      </c>
      <c r="E27" s="5">
        <v>5.1346448416117898</v>
      </c>
      <c r="F27" s="5">
        <v>0</v>
      </c>
      <c r="G27" s="7">
        <v>6.9344815722127695E-5</v>
      </c>
      <c r="H27" s="5">
        <v>13</v>
      </c>
      <c r="I27" s="5">
        <v>127</v>
      </c>
      <c r="J27" s="6"/>
      <c r="K27" s="4"/>
      <c r="L27" s="5"/>
      <c r="M27" s="5"/>
      <c r="N27" s="5"/>
      <c r="O27" s="5"/>
      <c r="P27" s="6"/>
      <c r="Q27">
        <f t="shared" si="0"/>
        <v>114</v>
      </c>
    </row>
    <row r="28" spans="1:17">
      <c r="A28" s="4" t="s">
        <v>41</v>
      </c>
      <c r="B28" s="5" t="s">
        <v>95</v>
      </c>
      <c r="C28" s="6">
        <v>157</v>
      </c>
      <c r="D28" s="4">
        <v>0.42159985013113499</v>
      </c>
      <c r="E28" s="5">
        <v>5.65352297068645</v>
      </c>
      <c r="F28" s="5">
        <v>0</v>
      </c>
      <c r="G28" s="7">
        <v>5.7010739020555602E-6</v>
      </c>
      <c r="H28" s="5">
        <v>13</v>
      </c>
      <c r="I28" s="5">
        <v>127</v>
      </c>
      <c r="J28" s="6"/>
      <c r="K28" s="4"/>
      <c r="L28" s="5"/>
      <c r="M28" s="5"/>
      <c r="N28" s="5"/>
      <c r="O28" s="5"/>
      <c r="P28" s="6"/>
      <c r="Q28">
        <f t="shared" si="0"/>
        <v>114</v>
      </c>
    </row>
    <row r="29" spans="1:17">
      <c r="A29" s="4" t="s">
        <v>41</v>
      </c>
      <c r="B29" s="5" t="s">
        <v>96</v>
      </c>
      <c r="C29" s="6">
        <v>191</v>
      </c>
      <c r="D29" s="4">
        <v>0.55057073612935503</v>
      </c>
      <c r="E29" s="5">
        <v>13.3871418853946</v>
      </c>
      <c r="F29" s="5">
        <v>0</v>
      </c>
      <c r="G29" s="5">
        <v>0</v>
      </c>
      <c r="H29" s="5">
        <v>84</v>
      </c>
      <c r="I29" s="5">
        <v>247</v>
      </c>
      <c r="J29" s="6"/>
      <c r="K29" s="4"/>
      <c r="L29" s="5"/>
      <c r="M29" s="5"/>
      <c r="N29" s="5"/>
      <c r="O29" s="5"/>
      <c r="P29" s="6"/>
      <c r="Q29">
        <f t="shared" si="0"/>
        <v>163</v>
      </c>
    </row>
    <row r="30" spans="1:17">
      <c r="A30" s="4" t="s">
        <v>41</v>
      </c>
      <c r="B30" s="5" t="s">
        <v>97</v>
      </c>
      <c r="C30" s="6">
        <v>191</v>
      </c>
      <c r="D30" s="4">
        <v>0.55057073612935503</v>
      </c>
      <c r="E30" s="5">
        <v>13.2740160408403</v>
      </c>
      <c r="F30" s="5">
        <v>0</v>
      </c>
      <c r="G30" s="5">
        <v>0</v>
      </c>
      <c r="H30" s="5">
        <v>84</v>
      </c>
      <c r="I30" s="5">
        <v>247</v>
      </c>
      <c r="J30" s="6"/>
      <c r="K30" s="4"/>
      <c r="L30" s="5"/>
      <c r="M30" s="5"/>
      <c r="N30" s="5"/>
      <c r="O30" s="5"/>
      <c r="P30" s="6"/>
      <c r="Q30">
        <f t="shared" si="0"/>
        <v>163</v>
      </c>
    </row>
    <row r="31" spans="1:17">
      <c r="A31" s="4" t="s">
        <v>64</v>
      </c>
      <c r="B31" s="5" t="s">
        <v>98</v>
      </c>
      <c r="C31" s="6">
        <v>13</v>
      </c>
      <c r="D31" s="4">
        <v>0.64006748734612295</v>
      </c>
      <c r="E31" s="5">
        <v>4.20431277123184</v>
      </c>
      <c r="F31" s="7">
        <v>8.0638658172727998E-5</v>
      </c>
      <c r="G31" s="5">
        <v>2.07240747510076E-3</v>
      </c>
      <c r="H31" s="5">
        <v>662</v>
      </c>
      <c r="I31" s="5">
        <v>827</v>
      </c>
      <c r="J31" s="6"/>
      <c r="K31" s="4"/>
      <c r="L31" s="5"/>
      <c r="M31" s="5"/>
      <c r="N31" s="5"/>
      <c r="O31" s="5"/>
      <c r="P31" s="6"/>
      <c r="Q31">
        <f t="shared" si="0"/>
        <v>165</v>
      </c>
    </row>
    <row r="32" spans="1:17">
      <c r="A32" s="4" t="s">
        <v>64</v>
      </c>
      <c r="B32" s="5" t="s">
        <v>99</v>
      </c>
      <c r="C32" s="6">
        <v>12</v>
      </c>
      <c r="D32" s="4">
        <v>0.68147086914995203</v>
      </c>
      <c r="E32" s="5">
        <v>4.5850063756408703</v>
      </c>
      <c r="F32" s="5">
        <v>0</v>
      </c>
      <c r="G32" s="5">
        <v>5.0468824723021199E-4</v>
      </c>
      <c r="H32" s="5">
        <v>677</v>
      </c>
      <c r="I32" s="5">
        <v>842</v>
      </c>
      <c r="J32" s="6"/>
      <c r="K32" s="4"/>
      <c r="L32" s="5"/>
      <c r="M32" s="5"/>
      <c r="N32" s="5"/>
      <c r="O32" s="5"/>
      <c r="P32" s="6"/>
      <c r="Q32">
        <f t="shared" si="0"/>
        <v>165</v>
      </c>
    </row>
    <row r="33" spans="1:17">
      <c r="A33" s="4" t="s">
        <v>64</v>
      </c>
      <c r="B33" s="5" t="s">
        <v>100</v>
      </c>
      <c r="C33" s="6">
        <v>13</v>
      </c>
      <c r="D33" s="4">
        <v>0.64162242252129897</v>
      </c>
      <c r="E33" s="5">
        <v>4.2766957922526601</v>
      </c>
      <c r="F33" s="5">
        <v>1.5934985260138601E-4</v>
      </c>
      <c r="G33" s="5">
        <v>1.65528963072017E-3</v>
      </c>
      <c r="H33" s="5">
        <v>677</v>
      </c>
      <c r="I33" s="5">
        <v>842</v>
      </c>
      <c r="J33" s="6" t="s">
        <v>66</v>
      </c>
      <c r="K33" s="4" t="s">
        <v>64</v>
      </c>
      <c r="L33" s="5" t="s">
        <v>100</v>
      </c>
      <c r="M33" s="5" t="s">
        <v>67</v>
      </c>
      <c r="N33" s="5">
        <v>5.17716398249624E-3</v>
      </c>
      <c r="O33" s="5">
        <v>0.57088521179558704</v>
      </c>
      <c r="P33" s="6" t="s">
        <v>151</v>
      </c>
      <c r="Q33">
        <f t="shared" si="0"/>
        <v>165</v>
      </c>
    </row>
    <row r="34" spans="1:17">
      <c r="A34" s="4" t="s">
        <v>101</v>
      </c>
      <c r="B34" s="5" t="s">
        <v>102</v>
      </c>
      <c r="C34" s="6">
        <v>10</v>
      </c>
      <c r="D34" s="4">
        <v>0.77155172413793105</v>
      </c>
      <c r="E34" s="5">
        <v>4.9289609191718098</v>
      </c>
      <c r="F34" s="5">
        <v>0</v>
      </c>
      <c r="G34" s="5">
        <v>1.61325531595757E-4</v>
      </c>
      <c r="H34" s="5">
        <v>152</v>
      </c>
      <c r="I34" s="5">
        <v>266</v>
      </c>
      <c r="J34" s="6" t="s">
        <v>103</v>
      </c>
      <c r="K34" s="4" t="s">
        <v>101</v>
      </c>
      <c r="L34" s="5" t="s">
        <v>102</v>
      </c>
      <c r="M34" s="5" t="s">
        <v>104</v>
      </c>
      <c r="N34" s="5">
        <v>1.0420680022938399E-2</v>
      </c>
      <c r="O34" s="5">
        <v>0.61310930811623199</v>
      </c>
      <c r="P34" s="6" t="s">
        <v>151</v>
      </c>
      <c r="Q34">
        <f t="shared" si="0"/>
        <v>114</v>
      </c>
    </row>
    <row r="35" spans="1:17">
      <c r="A35" s="4" t="s">
        <v>105</v>
      </c>
      <c r="B35" s="5" t="s">
        <v>106</v>
      </c>
      <c r="C35" s="6">
        <v>5</v>
      </c>
      <c r="D35" s="4">
        <v>1</v>
      </c>
      <c r="E35" s="5">
        <v>4.5087036308836899</v>
      </c>
      <c r="F35" s="5">
        <v>0</v>
      </c>
      <c r="G35" s="5">
        <v>6.79395383526693E-4</v>
      </c>
      <c r="H35" s="5">
        <v>11</v>
      </c>
      <c r="I35" s="5">
        <v>12</v>
      </c>
      <c r="J35" s="6" t="s">
        <v>20</v>
      </c>
      <c r="K35" s="4" t="s">
        <v>105</v>
      </c>
      <c r="L35" s="5" t="s">
        <v>106</v>
      </c>
      <c r="M35" s="5" t="s">
        <v>20</v>
      </c>
      <c r="N35" s="5">
        <v>0.22307128025815601</v>
      </c>
      <c r="O35" s="5">
        <v>0.77134239139731497</v>
      </c>
      <c r="P35" s="6" t="s">
        <v>151</v>
      </c>
      <c r="Q35">
        <f t="shared" si="0"/>
        <v>1</v>
      </c>
    </row>
    <row r="36" spans="1:17">
      <c r="A36" s="4" t="s">
        <v>68</v>
      </c>
      <c r="B36" s="5" t="s">
        <v>107</v>
      </c>
      <c r="C36" s="6">
        <v>19</v>
      </c>
      <c r="D36" s="4">
        <v>0.94736842105263197</v>
      </c>
      <c r="E36" s="5">
        <v>10.5863641666433</v>
      </c>
      <c r="F36" s="5">
        <v>0</v>
      </c>
      <c r="G36" s="5">
        <v>0</v>
      </c>
      <c r="H36" s="5">
        <v>16</v>
      </c>
      <c r="I36" s="5">
        <v>17</v>
      </c>
      <c r="J36" s="6" t="s">
        <v>70</v>
      </c>
      <c r="K36" s="4" t="s">
        <v>68</v>
      </c>
      <c r="L36" s="5" t="s">
        <v>107</v>
      </c>
      <c r="M36" s="5" t="s">
        <v>71</v>
      </c>
      <c r="N36" s="5">
        <v>0.50666000130611599</v>
      </c>
      <c r="O36" s="5">
        <v>0.86597944627165602</v>
      </c>
      <c r="P36" s="6" t="s">
        <v>71</v>
      </c>
      <c r="Q36">
        <f t="shared" si="0"/>
        <v>1</v>
      </c>
    </row>
    <row r="37" spans="1:17">
      <c r="A37" s="4" t="s">
        <v>108</v>
      </c>
      <c r="B37" s="5" t="s">
        <v>109</v>
      </c>
      <c r="C37" s="6">
        <v>271</v>
      </c>
      <c r="D37" s="4">
        <v>0.45817482352773198</v>
      </c>
      <c r="E37" s="5">
        <v>17.3564039930307</v>
      </c>
      <c r="F37" s="5">
        <v>0</v>
      </c>
      <c r="G37" s="5">
        <v>0</v>
      </c>
      <c r="H37" s="5">
        <v>1036</v>
      </c>
      <c r="I37" s="5">
        <v>1049</v>
      </c>
      <c r="J37" s="6" t="s">
        <v>110</v>
      </c>
      <c r="K37" s="4" t="s">
        <v>108</v>
      </c>
      <c r="L37" s="5" t="s">
        <v>109</v>
      </c>
      <c r="M37" s="5" t="s">
        <v>111</v>
      </c>
      <c r="N37" s="5">
        <v>4.2293142599682003E-3</v>
      </c>
      <c r="O37" s="5">
        <v>0.76305339368765901</v>
      </c>
      <c r="P37" s="6" t="s">
        <v>152</v>
      </c>
      <c r="Q37">
        <f t="shared" si="0"/>
        <v>13</v>
      </c>
    </row>
    <row r="38" spans="1:17">
      <c r="A38" s="4" t="s">
        <v>112</v>
      </c>
      <c r="B38" s="5" t="s">
        <v>113</v>
      </c>
      <c r="C38" s="6">
        <v>14</v>
      </c>
      <c r="D38" s="4">
        <v>0.81291992510188305</v>
      </c>
      <c r="E38" s="5">
        <v>7.07636343034389</v>
      </c>
      <c r="F38" s="5">
        <v>0</v>
      </c>
      <c r="G38" s="7">
        <v>1.8017587422036699E-9</v>
      </c>
      <c r="H38" s="5">
        <v>625</v>
      </c>
      <c r="I38" s="5">
        <v>781</v>
      </c>
      <c r="J38" s="6" t="s">
        <v>114</v>
      </c>
      <c r="K38" s="4" t="s">
        <v>112</v>
      </c>
      <c r="L38" s="5" t="s">
        <v>113</v>
      </c>
      <c r="M38" s="5" t="s">
        <v>114</v>
      </c>
      <c r="N38" s="5">
        <v>0.136370125144267</v>
      </c>
      <c r="O38" s="5">
        <v>0.77134239139731497</v>
      </c>
      <c r="P38" s="6" t="s">
        <v>151</v>
      </c>
      <c r="Q38">
        <f t="shared" si="0"/>
        <v>156</v>
      </c>
    </row>
    <row r="39" spans="1:17">
      <c r="A39" s="4" t="s">
        <v>115</v>
      </c>
      <c r="B39" s="5" t="s">
        <v>116</v>
      </c>
      <c r="C39" s="6">
        <v>4</v>
      </c>
      <c r="D39" s="4">
        <v>0.95308310991957101</v>
      </c>
      <c r="E39" s="5">
        <v>3.3034113044583902</v>
      </c>
      <c r="F39" s="5">
        <v>9.3320890547926897E-4</v>
      </c>
      <c r="G39" s="5">
        <v>4.1420064558217499E-2</v>
      </c>
      <c r="H39" s="5">
        <v>202</v>
      </c>
      <c r="I39" s="5">
        <v>241</v>
      </c>
      <c r="J39" s="6" t="s">
        <v>117</v>
      </c>
      <c r="K39" s="4" t="s">
        <v>115</v>
      </c>
      <c r="L39" s="5" t="s">
        <v>116</v>
      </c>
      <c r="M39" s="5" t="s">
        <v>118</v>
      </c>
      <c r="N39" s="5">
        <v>2.7244992854833501E-3</v>
      </c>
      <c r="O39" s="5">
        <v>0.57088521179558704</v>
      </c>
      <c r="P39" s="6" t="s">
        <v>151</v>
      </c>
      <c r="Q39">
        <f t="shared" si="0"/>
        <v>39</v>
      </c>
    </row>
    <row r="40" spans="1:17">
      <c r="A40" s="4" t="s">
        <v>119</v>
      </c>
      <c r="B40" s="5" t="s">
        <v>120</v>
      </c>
      <c r="C40" s="6">
        <v>10</v>
      </c>
      <c r="D40" s="4">
        <v>0.63376623376623398</v>
      </c>
      <c r="E40" s="5">
        <v>3.2326399913731998</v>
      </c>
      <c r="F40" s="5">
        <v>3.4481272358950002E-3</v>
      </c>
      <c r="G40" s="5">
        <v>4.9566746430240803E-2</v>
      </c>
      <c r="H40" s="5">
        <v>1594</v>
      </c>
      <c r="I40" s="5">
        <v>1986</v>
      </c>
      <c r="J40" s="6"/>
      <c r="K40" s="4" t="s">
        <v>119</v>
      </c>
      <c r="L40" s="5" t="s">
        <v>120</v>
      </c>
      <c r="M40" s="5" t="s">
        <v>121</v>
      </c>
      <c r="N40" s="5">
        <v>0.304787900193698</v>
      </c>
      <c r="O40" s="5">
        <v>0.76305339368765901</v>
      </c>
      <c r="P40" s="6" t="s">
        <v>152</v>
      </c>
      <c r="Q40">
        <f t="shared" si="0"/>
        <v>392</v>
      </c>
    </row>
    <row r="41" spans="1:17">
      <c r="A41" s="4" t="s">
        <v>60</v>
      </c>
      <c r="B41" s="5" t="s">
        <v>122</v>
      </c>
      <c r="C41" s="6">
        <v>7</v>
      </c>
      <c r="D41" s="4">
        <v>0.89608801955990203</v>
      </c>
      <c r="E41" s="5">
        <v>4.7544255332673</v>
      </c>
      <c r="F41" s="5">
        <v>1.21639703199124E-4</v>
      </c>
      <c r="G41" s="5">
        <v>3.19457416851687E-4</v>
      </c>
      <c r="H41" s="5">
        <v>544</v>
      </c>
      <c r="I41" s="5">
        <v>633</v>
      </c>
      <c r="J41" s="6" t="s">
        <v>62</v>
      </c>
      <c r="K41" s="4" t="s">
        <v>60</v>
      </c>
      <c r="L41" s="5" t="s">
        <v>122</v>
      </c>
      <c r="M41" s="5" t="s">
        <v>63</v>
      </c>
      <c r="N41" s="5">
        <v>4.7106532968584896E-3</v>
      </c>
      <c r="O41" s="5">
        <v>0.57088521179558704</v>
      </c>
      <c r="P41" s="6" t="s">
        <v>151</v>
      </c>
      <c r="Q41">
        <f t="shared" si="0"/>
        <v>89</v>
      </c>
    </row>
    <row r="42" spans="1:17">
      <c r="A42" s="4" t="s">
        <v>60</v>
      </c>
      <c r="B42" s="5" t="s">
        <v>123</v>
      </c>
      <c r="C42" s="6">
        <v>7</v>
      </c>
      <c r="D42" s="4">
        <v>0.88324175824175799</v>
      </c>
      <c r="E42" s="5">
        <v>4.6967480882322903</v>
      </c>
      <c r="F42" s="5">
        <v>1.3659336156262799E-4</v>
      </c>
      <c r="G42" s="5">
        <v>3.8647364583713201E-4</v>
      </c>
      <c r="H42" s="5">
        <v>454</v>
      </c>
      <c r="I42" s="5">
        <v>543</v>
      </c>
      <c r="J42" s="6" t="s">
        <v>62</v>
      </c>
      <c r="K42" s="4" t="s">
        <v>60</v>
      </c>
      <c r="L42" s="5" t="s">
        <v>123</v>
      </c>
      <c r="M42" s="5" t="s">
        <v>67</v>
      </c>
      <c r="N42" s="5">
        <v>5.2068364166726298E-3</v>
      </c>
      <c r="O42" s="5">
        <v>0.57088521179558704</v>
      </c>
      <c r="P42" s="6" t="s">
        <v>151</v>
      </c>
      <c r="Q42">
        <f t="shared" si="0"/>
        <v>89</v>
      </c>
    </row>
    <row r="43" spans="1:17">
      <c r="A43" s="4" t="s">
        <v>105</v>
      </c>
      <c r="B43" s="5" t="s">
        <v>124</v>
      </c>
      <c r="C43" s="6">
        <v>5</v>
      </c>
      <c r="D43" s="4">
        <v>1</v>
      </c>
      <c r="E43" s="5">
        <v>4.28477360385775</v>
      </c>
      <c r="F43" s="5">
        <v>0</v>
      </c>
      <c r="G43" s="5">
        <v>1.6392757494190599E-3</v>
      </c>
      <c r="H43" s="5">
        <v>11</v>
      </c>
      <c r="I43" s="5">
        <v>12</v>
      </c>
      <c r="J43" s="6" t="s">
        <v>125</v>
      </c>
      <c r="K43" s="4" t="s">
        <v>105</v>
      </c>
      <c r="L43" s="5" t="s">
        <v>124</v>
      </c>
      <c r="M43" s="5" t="s">
        <v>20</v>
      </c>
      <c r="N43" s="5">
        <v>0.215010388485674</v>
      </c>
      <c r="O43" s="5">
        <v>0.77134239139731497</v>
      </c>
      <c r="P43" s="6" t="s">
        <v>151</v>
      </c>
      <c r="Q43">
        <f t="shared" si="0"/>
        <v>1</v>
      </c>
    </row>
    <row r="44" spans="1:17">
      <c r="A44" s="4" t="s">
        <v>126</v>
      </c>
      <c r="B44" s="5" t="s">
        <v>127</v>
      </c>
      <c r="C44" s="6">
        <v>7</v>
      </c>
      <c r="D44" s="4">
        <v>0.87175160310496103</v>
      </c>
      <c r="E44" s="5">
        <v>4.6267098046778203</v>
      </c>
      <c r="F44" s="7">
        <v>3.3668900037035803E-5</v>
      </c>
      <c r="G44" s="5">
        <v>4.69499597819389E-4</v>
      </c>
      <c r="H44" s="5">
        <v>2176</v>
      </c>
      <c r="I44" s="5">
        <v>2563</v>
      </c>
      <c r="J44" s="6" t="s">
        <v>128</v>
      </c>
      <c r="K44" s="4" t="s">
        <v>126</v>
      </c>
      <c r="L44" s="5" t="s">
        <v>127</v>
      </c>
      <c r="M44" s="5" t="s">
        <v>129</v>
      </c>
      <c r="N44" s="5">
        <v>3.33527893471741E-4</v>
      </c>
      <c r="O44" s="5">
        <v>0.16195722121230699</v>
      </c>
      <c r="P44" s="6" t="s">
        <v>151</v>
      </c>
      <c r="Q44">
        <f t="shared" si="0"/>
        <v>387</v>
      </c>
    </row>
    <row r="45" spans="1:17">
      <c r="A45" s="4" t="s">
        <v>130</v>
      </c>
      <c r="B45" s="5" t="s">
        <v>131</v>
      </c>
      <c r="C45" s="6">
        <v>4</v>
      </c>
      <c r="D45" s="4">
        <v>0.92464539007092195</v>
      </c>
      <c r="E45" s="5">
        <v>3.0863679829177202</v>
      </c>
      <c r="F45" s="5">
        <v>1.7666283897182201E-3</v>
      </c>
      <c r="G45" s="5">
        <v>6.3531189012284606E-2</v>
      </c>
      <c r="H45" s="5">
        <v>43</v>
      </c>
      <c r="I45" s="5">
        <v>132</v>
      </c>
      <c r="J45" s="6" t="s">
        <v>132</v>
      </c>
      <c r="K45" s="4" t="s">
        <v>130</v>
      </c>
      <c r="L45" s="5" t="s">
        <v>131</v>
      </c>
      <c r="M45" s="5" t="s">
        <v>132</v>
      </c>
      <c r="N45" s="5">
        <v>3.7641813609590202E-4</v>
      </c>
      <c r="O45" s="5">
        <v>0.16354377439324599</v>
      </c>
      <c r="P45" s="6" t="s">
        <v>151</v>
      </c>
      <c r="Q45">
        <f t="shared" si="0"/>
        <v>89</v>
      </c>
    </row>
    <row r="46" spans="1:17">
      <c r="A46" s="4" t="s">
        <v>133</v>
      </c>
      <c r="B46" s="5" t="s">
        <v>134</v>
      </c>
      <c r="C46" s="6">
        <v>41</v>
      </c>
      <c r="D46" s="4">
        <v>0.44269743887426599</v>
      </c>
      <c r="E46" s="5">
        <v>5.9359312317534902</v>
      </c>
      <c r="F46" s="5">
        <v>0</v>
      </c>
      <c r="G46" s="7">
        <v>1.39540947097228E-6</v>
      </c>
      <c r="H46" s="5">
        <v>96</v>
      </c>
      <c r="I46" s="5">
        <v>1171</v>
      </c>
      <c r="J46" s="6" t="s">
        <v>135</v>
      </c>
      <c r="K46" s="4" t="s">
        <v>136</v>
      </c>
      <c r="L46" s="5" t="s">
        <v>134</v>
      </c>
      <c r="M46" s="5" t="s">
        <v>137</v>
      </c>
      <c r="N46" s="7">
        <v>8.65758730076438E-5</v>
      </c>
      <c r="O46" s="7">
        <v>6.8501069502670694E-2</v>
      </c>
      <c r="P46" s="6" t="s">
        <v>151</v>
      </c>
      <c r="Q46">
        <f t="shared" si="0"/>
        <v>1075</v>
      </c>
    </row>
    <row r="47" spans="1:17">
      <c r="A47" s="4" t="s">
        <v>138</v>
      </c>
      <c r="B47" s="5" t="s">
        <v>139</v>
      </c>
      <c r="C47" s="6">
        <v>4</v>
      </c>
      <c r="D47" s="4">
        <v>0.90600000000000003</v>
      </c>
      <c r="E47" s="5">
        <v>2.8723402741222301</v>
      </c>
      <c r="F47" s="5">
        <v>4.3642134497123598E-3</v>
      </c>
      <c r="G47" s="5">
        <v>9.1232185791879403E-2</v>
      </c>
      <c r="H47" s="5">
        <v>363</v>
      </c>
      <c r="I47" s="5">
        <v>414</v>
      </c>
      <c r="J47" s="6" t="s">
        <v>140</v>
      </c>
      <c r="K47" s="4" t="s">
        <v>138</v>
      </c>
      <c r="L47" s="5" t="s">
        <v>139</v>
      </c>
      <c r="M47" s="5" t="s">
        <v>31</v>
      </c>
      <c r="N47" s="5">
        <v>2.4705320507456601E-4</v>
      </c>
      <c r="O47" s="5">
        <v>0.12746401299315899</v>
      </c>
      <c r="P47" s="6" t="s">
        <v>151</v>
      </c>
      <c r="Q47">
        <f t="shared" si="0"/>
        <v>51</v>
      </c>
    </row>
    <row r="48" spans="1:17">
      <c r="A48" s="4" t="s">
        <v>138</v>
      </c>
      <c r="B48" s="5" t="s">
        <v>141</v>
      </c>
      <c r="C48" s="6">
        <v>4</v>
      </c>
      <c r="D48" s="4">
        <v>0.90600000000000003</v>
      </c>
      <c r="E48" s="5">
        <v>2.91949774774382</v>
      </c>
      <c r="F48" s="5">
        <v>3.5707200952192E-3</v>
      </c>
      <c r="G48" s="5">
        <v>8.5768643278592599E-2</v>
      </c>
      <c r="H48" s="5">
        <v>363</v>
      </c>
      <c r="I48" s="5">
        <v>414</v>
      </c>
      <c r="J48" s="6" t="s">
        <v>140</v>
      </c>
      <c r="K48" s="4" t="s">
        <v>138</v>
      </c>
      <c r="L48" s="5" t="s">
        <v>141</v>
      </c>
      <c r="M48" s="5" t="s">
        <v>31</v>
      </c>
      <c r="N48" s="5">
        <v>2.4705320507456601E-4</v>
      </c>
      <c r="O48" s="5">
        <v>0.12746401299315899</v>
      </c>
      <c r="P48" s="6" t="s">
        <v>151</v>
      </c>
      <c r="Q48">
        <f>I48-H48</f>
        <v>51</v>
      </c>
    </row>
    <row r="49" spans="1:17">
      <c r="A49" s="4" t="s">
        <v>138</v>
      </c>
      <c r="B49" s="5" t="s">
        <v>142</v>
      </c>
      <c r="C49" s="6">
        <v>4</v>
      </c>
      <c r="D49" s="4">
        <v>0.89670329670329696</v>
      </c>
      <c r="E49" s="5">
        <v>2.7813833247898998</v>
      </c>
      <c r="F49" s="5">
        <v>5.0098017861032497E-3</v>
      </c>
      <c r="G49" s="5">
        <v>0.108934665664336</v>
      </c>
      <c r="H49" s="5">
        <v>318</v>
      </c>
      <c r="I49" s="5">
        <v>369</v>
      </c>
      <c r="J49" s="6" t="s">
        <v>140</v>
      </c>
      <c r="K49" s="4" t="s">
        <v>138</v>
      </c>
      <c r="L49" s="5" t="s">
        <v>142</v>
      </c>
      <c r="M49" s="5" t="s">
        <v>31</v>
      </c>
      <c r="N49" s="5">
        <v>3.6836831346043198E-4</v>
      </c>
      <c r="O49" s="5">
        <v>0.16354377439324599</v>
      </c>
      <c r="P49" s="6" t="s">
        <v>151</v>
      </c>
      <c r="Q49">
        <f t="shared" si="0"/>
        <v>51</v>
      </c>
    </row>
    <row r="50" spans="1:17">
      <c r="A50" s="4" t="s">
        <v>138</v>
      </c>
      <c r="B50" s="5" t="s">
        <v>143</v>
      </c>
      <c r="C50" s="6">
        <v>4</v>
      </c>
      <c r="D50" s="4">
        <v>0.90600000000000003</v>
      </c>
      <c r="E50" s="5">
        <v>2.91839543196819</v>
      </c>
      <c r="F50" s="5">
        <v>1.7853600476096E-3</v>
      </c>
      <c r="G50" s="5">
        <v>8.5768643278592599E-2</v>
      </c>
      <c r="H50" s="5">
        <v>363</v>
      </c>
      <c r="I50" s="5">
        <v>414</v>
      </c>
      <c r="J50" s="6" t="s">
        <v>140</v>
      </c>
      <c r="K50" s="4" t="s">
        <v>138</v>
      </c>
      <c r="L50" s="5" t="s">
        <v>143</v>
      </c>
      <c r="M50" s="5" t="s">
        <v>31</v>
      </c>
      <c r="N50" s="5">
        <v>2.4705320507456601E-4</v>
      </c>
      <c r="O50" s="5">
        <v>0.12746401299315899</v>
      </c>
      <c r="P50" s="6" t="s">
        <v>151</v>
      </c>
      <c r="Q50">
        <f t="shared" si="0"/>
        <v>51</v>
      </c>
    </row>
    <row r="51" spans="1:17">
      <c r="A51" s="4" t="s">
        <v>144</v>
      </c>
      <c r="B51" s="5" t="s">
        <v>145</v>
      </c>
      <c r="C51" s="6">
        <v>8</v>
      </c>
      <c r="D51" s="4">
        <v>0.43583724569640098</v>
      </c>
      <c r="E51" s="5">
        <v>0.31760946977495302</v>
      </c>
      <c r="F51" s="5">
        <v>0.34526734526734498</v>
      </c>
      <c r="G51" s="5">
        <v>0.87824547206205394</v>
      </c>
      <c r="H51" s="5">
        <v>1500</v>
      </c>
      <c r="I51" s="5">
        <v>1668</v>
      </c>
      <c r="J51" s="6" t="s">
        <v>146</v>
      </c>
      <c r="K51" s="4" t="s">
        <v>144</v>
      </c>
      <c r="L51" s="5" t="s">
        <v>145</v>
      </c>
      <c r="M51" s="5" t="s">
        <v>71</v>
      </c>
      <c r="N51" s="5">
        <v>8.9949928328347795E-4</v>
      </c>
      <c r="O51" s="5">
        <v>0.19622934926713401</v>
      </c>
      <c r="P51" s="6" t="s">
        <v>71</v>
      </c>
      <c r="Q51">
        <f t="shared" si="0"/>
        <v>168</v>
      </c>
    </row>
    <row r="52" spans="1:17">
      <c r="A52" s="4" t="s">
        <v>147</v>
      </c>
      <c r="B52" s="5" t="s">
        <v>148</v>
      </c>
      <c r="C52" s="6">
        <v>5</v>
      </c>
      <c r="D52" s="4">
        <v>0.84727272727272696</v>
      </c>
      <c r="E52" s="5">
        <v>3.0239909172291499</v>
      </c>
      <c r="F52" s="5">
        <v>5.5845793550711601E-3</v>
      </c>
      <c r="G52" s="5">
        <v>7.0463839189391003E-2</v>
      </c>
      <c r="H52" s="5">
        <v>124</v>
      </c>
      <c r="I52" s="5">
        <v>213</v>
      </c>
      <c r="J52" s="6"/>
      <c r="K52" s="4" t="s">
        <v>147</v>
      </c>
      <c r="L52" s="5" t="s">
        <v>148</v>
      </c>
      <c r="M52" s="5" t="s">
        <v>71</v>
      </c>
      <c r="N52" s="5">
        <v>1.00117014932211E-3</v>
      </c>
      <c r="O52" s="5">
        <v>0.19622934926713401</v>
      </c>
      <c r="P52" s="6" t="s">
        <v>71</v>
      </c>
      <c r="Q52">
        <f t="shared" si="0"/>
        <v>89</v>
      </c>
    </row>
    <row r="53" spans="1:17">
      <c r="A53" s="4" t="s">
        <v>147</v>
      </c>
      <c r="B53" s="5" t="s">
        <v>149</v>
      </c>
      <c r="C53" s="6">
        <v>5</v>
      </c>
      <c r="D53" s="4">
        <v>0.84727272727272696</v>
      </c>
      <c r="E53" s="5">
        <v>3.1333549326049499</v>
      </c>
      <c r="F53" s="5">
        <v>2.1617726535759301E-3</v>
      </c>
      <c r="G53" s="5">
        <v>5.8820736691585697E-2</v>
      </c>
      <c r="H53" s="5">
        <v>124</v>
      </c>
      <c r="I53" s="5">
        <v>213</v>
      </c>
      <c r="J53" s="6"/>
      <c r="K53" s="4" t="s">
        <v>147</v>
      </c>
      <c r="L53" s="5" t="s">
        <v>149</v>
      </c>
      <c r="M53" s="5" t="s">
        <v>71</v>
      </c>
      <c r="N53" s="5">
        <v>1.00117014932211E-3</v>
      </c>
      <c r="O53" s="5">
        <v>0.19622934926713401</v>
      </c>
      <c r="P53" s="6" t="s">
        <v>71</v>
      </c>
      <c r="Q53">
        <f t="shared" si="0"/>
        <v>89</v>
      </c>
    </row>
    <row r="54" spans="1:17">
      <c r="A54" s="8" t="s">
        <v>147</v>
      </c>
      <c r="B54" s="9" t="s">
        <v>150</v>
      </c>
      <c r="C54" s="10">
        <v>5</v>
      </c>
      <c r="D54" s="8">
        <v>0.84727272727272696</v>
      </c>
      <c r="E54" s="9">
        <v>3.0587375745882701</v>
      </c>
      <c r="F54" s="9">
        <v>3.6029544226265499E-3</v>
      </c>
      <c r="G54" s="9">
        <v>6.57110051005248E-2</v>
      </c>
      <c r="H54" s="9">
        <v>124</v>
      </c>
      <c r="I54" s="9">
        <v>213</v>
      </c>
      <c r="J54" s="10"/>
      <c r="K54" s="8" t="s">
        <v>147</v>
      </c>
      <c r="L54" s="9" t="s">
        <v>150</v>
      </c>
      <c r="M54" s="9" t="s">
        <v>71</v>
      </c>
      <c r="N54" s="9">
        <v>1.00117014932211E-3</v>
      </c>
      <c r="O54" s="9">
        <v>0.19622934926713401</v>
      </c>
      <c r="P54" s="10" t="s">
        <v>71</v>
      </c>
      <c r="Q54">
        <f t="shared" si="0"/>
        <v>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46"/>
  <sheetViews>
    <sheetView workbookViewId="0"/>
  </sheetViews>
  <sheetFormatPr defaultRowHeight="15"/>
  <cols>
    <col min="10" max="10" width="45.5703125" bestFit="1" customWidth="1"/>
  </cols>
  <sheetData>
    <row r="1" spans="1:17">
      <c r="A1" s="1" t="s">
        <v>0</v>
      </c>
      <c r="B1" s="2" t="s">
        <v>1</v>
      </c>
      <c r="C1" s="3" t="s">
        <v>49</v>
      </c>
      <c r="D1" s="1" t="s">
        <v>50</v>
      </c>
      <c r="E1" s="2" t="s">
        <v>51</v>
      </c>
      <c r="F1" s="2" t="s">
        <v>52</v>
      </c>
      <c r="G1" s="2" t="s">
        <v>53</v>
      </c>
      <c r="H1" s="2" t="s">
        <v>54</v>
      </c>
      <c r="I1" s="2" t="s">
        <v>55</v>
      </c>
      <c r="J1" s="3" t="s">
        <v>56</v>
      </c>
      <c r="K1" s="1" t="s">
        <v>0</v>
      </c>
      <c r="L1" s="2" t="s">
        <v>1</v>
      </c>
      <c r="M1" s="2" t="s">
        <v>2</v>
      </c>
      <c r="N1" s="2" t="s">
        <v>57</v>
      </c>
      <c r="O1" s="2" t="s">
        <v>58</v>
      </c>
      <c r="P1" s="3" t="s">
        <v>59</v>
      </c>
      <c r="Q1" s="13" t="s">
        <v>433</v>
      </c>
    </row>
    <row r="2" spans="1:17">
      <c r="A2" s="4" t="s">
        <v>76</v>
      </c>
      <c r="B2" s="5" t="s">
        <v>77</v>
      </c>
      <c r="C2" s="6">
        <v>17</v>
      </c>
      <c r="D2" s="4">
        <v>0.52654232424677205</v>
      </c>
      <c r="E2" s="5">
        <v>3.6121351354097602</v>
      </c>
      <c r="F2" s="5">
        <v>1.3251415492109399E-3</v>
      </c>
      <c r="G2" s="5">
        <v>4.5892019540094801E-2</v>
      </c>
      <c r="H2" s="5">
        <v>554</v>
      </c>
      <c r="I2" s="5">
        <v>73</v>
      </c>
      <c r="J2" s="6" t="s">
        <v>164</v>
      </c>
      <c r="K2" s="4" t="s">
        <v>76</v>
      </c>
      <c r="L2" s="5" t="s">
        <v>77</v>
      </c>
      <c r="M2" s="5" t="s">
        <v>71</v>
      </c>
      <c r="N2" s="5">
        <v>2.30700947455476E-4</v>
      </c>
      <c r="O2" s="5">
        <v>0.20332950716283499</v>
      </c>
      <c r="P2" s="6" t="s">
        <v>71</v>
      </c>
      <c r="Q2">
        <f t="shared" ref="Q2:Q46" si="0">I2-H2</f>
        <v>-481</v>
      </c>
    </row>
    <row r="3" spans="1:17">
      <c r="A3" s="4" t="s">
        <v>178</v>
      </c>
      <c r="B3" s="5" t="s">
        <v>179</v>
      </c>
      <c r="C3" s="6">
        <v>23</v>
      </c>
      <c r="D3" s="4">
        <v>0.86956521739130399</v>
      </c>
      <c r="E3" s="5">
        <v>10.7429403063534</v>
      </c>
      <c r="F3" s="5">
        <v>0</v>
      </c>
      <c r="G3" s="5">
        <v>0</v>
      </c>
      <c r="H3" s="5">
        <v>599</v>
      </c>
      <c r="I3" s="5">
        <v>600</v>
      </c>
      <c r="J3" s="6" t="s">
        <v>180</v>
      </c>
      <c r="K3" s="4" t="s">
        <v>178</v>
      </c>
      <c r="L3" s="5" t="s">
        <v>179</v>
      </c>
      <c r="M3" s="5" t="s">
        <v>71</v>
      </c>
      <c r="N3" s="5">
        <v>0.10186442206236</v>
      </c>
      <c r="O3" s="5">
        <v>0.79745083372830505</v>
      </c>
      <c r="P3" s="6" t="s">
        <v>71</v>
      </c>
      <c r="Q3">
        <f t="shared" si="0"/>
        <v>1</v>
      </c>
    </row>
    <row r="4" spans="1:17">
      <c r="A4" s="4" t="s">
        <v>105</v>
      </c>
      <c r="B4" s="5" t="s">
        <v>106</v>
      </c>
      <c r="C4" s="6">
        <v>94</v>
      </c>
      <c r="D4" s="4">
        <v>0.82978723404255295</v>
      </c>
      <c r="E4" s="5">
        <v>15.221350693879099</v>
      </c>
      <c r="F4" s="5">
        <v>0</v>
      </c>
      <c r="G4" s="5">
        <v>0</v>
      </c>
      <c r="H4" s="5">
        <v>11</v>
      </c>
      <c r="I4" s="5">
        <v>13</v>
      </c>
      <c r="J4" s="6" t="s">
        <v>20</v>
      </c>
      <c r="K4" s="4" t="s">
        <v>105</v>
      </c>
      <c r="L4" s="5" t="s">
        <v>106</v>
      </c>
      <c r="M4" s="5" t="s">
        <v>20</v>
      </c>
      <c r="N4" s="5">
        <v>0.11928491013520399</v>
      </c>
      <c r="O4" s="5">
        <v>0.97072817201963801</v>
      </c>
      <c r="P4" s="6" t="s">
        <v>151</v>
      </c>
      <c r="Q4">
        <f t="shared" si="0"/>
        <v>2</v>
      </c>
    </row>
    <row r="5" spans="1:17">
      <c r="A5" s="4" t="s">
        <v>105</v>
      </c>
      <c r="B5" s="5" t="s">
        <v>124</v>
      </c>
      <c r="C5" s="6">
        <v>94</v>
      </c>
      <c r="D5" s="4">
        <v>0.82978723404255295</v>
      </c>
      <c r="E5" s="5">
        <v>15.425813410938799</v>
      </c>
      <c r="F5" s="5">
        <v>0</v>
      </c>
      <c r="G5" s="5">
        <v>0</v>
      </c>
      <c r="H5" s="5">
        <v>11</v>
      </c>
      <c r="I5" s="5">
        <v>13</v>
      </c>
      <c r="J5" s="6" t="s">
        <v>125</v>
      </c>
      <c r="K5" s="4" t="s">
        <v>105</v>
      </c>
      <c r="L5" s="5" t="s">
        <v>124</v>
      </c>
      <c r="M5" s="5" t="s">
        <v>20</v>
      </c>
      <c r="N5" s="5">
        <v>0.112907049479813</v>
      </c>
      <c r="O5" s="5">
        <v>0.97072817201963801</v>
      </c>
      <c r="P5" s="6" t="s">
        <v>151</v>
      </c>
      <c r="Q5">
        <f t="shared" si="0"/>
        <v>2</v>
      </c>
    </row>
    <row r="6" spans="1:17">
      <c r="A6" s="4" t="s">
        <v>203</v>
      </c>
      <c r="B6" s="5" t="s">
        <v>204</v>
      </c>
      <c r="C6" s="6">
        <v>6</v>
      </c>
      <c r="D6" s="4">
        <v>0.634538152610442</v>
      </c>
      <c r="E6" s="5">
        <v>1.64768507848012</v>
      </c>
      <c r="F6" s="5">
        <v>6.0702241618726401E-2</v>
      </c>
      <c r="G6" s="5">
        <v>0.57804887738455601</v>
      </c>
      <c r="H6" s="5">
        <v>407</v>
      </c>
      <c r="I6" s="5">
        <v>427</v>
      </c>
      <c r="J6" s="6" t="s">
        <v>205</v>
      </c>
      <c r="K6" s="4" t="s">
        <v>203</v>
      </c>
      <c r="L6" s="5" t="s">
        <v>204</v>
      </c>
      <c r="M6" s="5" t="s">
        <v>206</v>
      </c>
      <c r="N6" s="7">
        <v>5.4424084093063201E-5</v>
      </c>
      <c r="O6" s="5">
        <v>0.116530957615376</v>
      </c>
      <c r="P6" s="6" t="s">
        <v>151</v>
      </c>
      <c r="Q6">
        <f t="shared" si="0"/>
        <v>20</v>
      </c>
    </row>
    <row r="7" spans="1:17">
      <c r="A7" s="4" t="s">
        <v>203</v>
      </c>
      <c r="B7" s="5" t="s">
        <v>207</v>
      </c>
      <c r="C7" s="6">
        <v>6</v>
      </c>
      <c r="D7" s="4">
        <v>0.634538152610442</v>
      </c>
      <c r="E7" s="5">
        <v>1.60926341819009</v>
      </c>
      <c r="F7" s="5">
        <v>6.8042055147788105E-2</v>
      </c>
      <c r="G7" s="5">
        <v>0.58977787657604597</v>
      </c>
      <c r="H7" s="5">
        <v>407</v>
      </c>
      <c r="I7" s="5">
        <v>427</v>
      </c>
      <c r="J7" s="6" t="s">
        <v>205</v>
      </c>
      <c r="K7" s="4" t="s">
        <v>203</v>
      </c>
      <c r="L7" s="5" t="s">
        <v>207</v>
      </c>
      <c r="M7" s="5" t="s">
        <v>206</v>
      </c>
      <c r="N7" s="7">
        <v>5.4424084093063201E-5</v>
      </c>
      <c r="O7" s="5">
        <v>0.116530957615376</v>
      </c>
      <c r="P7" s="6" t="s">
        <v>151</v>
      </c>
      <c r="Q7">
        <f t="shared" si="0"/>
        <v>20</v>
      </c>
    </row>
    <row r="8" spans="1:17">
      <c r="A8" s="4" t="s">
        <v>203</v>
      </c>
      <c r="B8" s="5" t="s">
        <v>208</v>
      </c>
      <c r="C8" s="6">
        <v>6</v>
      </c>
      <c r="D8" s="4">
        <v>0.634538152610442</v>
      </c>
      <c r="E8" s="5">
        <v>1.6521199123724799</v>
      </c>
      <c r="F8" s="5">
        <v>6.3876215036699102E-2</v>
      </c>
      <c r="G8" s="5">
        <v>0.57494088703806201</v>
      </c>
      <c r="H8" s="5">
        <v>407</v>
      </c>
      <c r="I8" s="5">
        <v>427</v>
      </c>
      <c r="J8" s="6" t="s">
        <v>205</v>
      </c>
      <c r="K8" s="4" t="s">
        <v>203</v>
      </c>
      <c r="L8" s="5" t="s">
        <v>208</v>
      </c>
      <c r="M8" s="5" t="s">
        <v>206</v>
      </c>
      <c r="N8" s="7">
        <v>5.4424084093063201E-5</v>
      </c>
      <c r="O8" s="5">
        <v>0.116530957615376</v>
      </c>
      <c r="P8" s="6" t="s">
        <v>151</v>
      </c>
      <c r="Q8">
        <f t="shared" si="0"/>
        <v>20</v>
      </c>
    </row>
    <row r="9" spans="1:17">
      <c r="A9" s="4" t="s">
        <v>157</v>
      </c>
      <c r="B9" s="5" t="s">
        <v>158</v>
      </c>
      <c r="C9" s="6">
        <v>7</v>
      </c>
      <c r="D9" s="4">
        <v>0.88333333333333297</v>
      </c>
      <c r="E9" s="5">
        <v>4.3284493021544499</v>
      </c>
      <c r="F9" s="5">
        <v>0</v>
      </c>
      <c r="G9" s="5">
        <v>5.89507836165978E-3</v>
      </c>
      <c r="H9" s="5">
        <v>102</v>
      </c>
      <c r="I9" s="5">
        <v>126</v>
      </c>
      <c r="J9" s="6" t="s">
        <v>159</v>
      </c>
      <c r="K9" s="4" t="s">
        <v>157</v>
      </c>
      <c r="L9" s="5" t="s">
        <v>158</v>
      </c>
      <c r="M9" s="5" t="s">
        <v>159</v>
      </c>
      <c r="N9" s="5">
        <v>0.15119821647679799</v>
      </c>
      <c r="O9" s="5">
        <v>0.97072817201963801</v>
      </c>
      <c r="P9" s="6" t="s">
        <v>151</v>
      </c>
      <c r="Q9">
        <f t="shared" si="0"/>
        <v>24</v>
      </c>
    </row>
    <row r="10" spans="1:17">
      <c r="A10" s="4" t="s">
        <v>199</v>
      </c>
      <c r="B10" s="5" t="s">
        <v>200</v>
      </c>
      <c r="C10" s="6">
        <v>7</v>
      </c>
      <c r="D10" s="4">
        <v>0.55438783992399898</v>
      </c>
      <c r="E10" s="5">
        <v>1.28425389278691</v>
      </c>
      <c r="F10" s="5">
        <v>0.108781235754838</v>
      </c>
      <c r="G10" s="5">
        <v>0.69515742024876404</v>
      </c>
      <c r="H10" s="5">
        <v>240</v>
      </c>
      <c r="I10" s="5">
        <v>285</v>
      </c>
      <c r="J10" s="6" t="s">
        <v>201</v>
      </c>
      <c r="K10" s="4" t="s">
        <v>199</v>
      </c>
      <c r="L10" s="5" t="s">
        <v>200</v>
      </c>
      <c r="M10" s="5" t="s">
        <v>201</v>
      </c>
      <c r="N10" s="7">
        <v>6.0658883761721703E-5</v>
      </c>
      <c r="O10" s="5">
        <v>0.116530957615376</v>
      </c>
      <c r="P10" s="6" t="s">
        <v>151</v>
      </c>
      <c r="Q10">
        <f t="shared" si="0"/>
        <v>45</v>
      </c>
    </row>
    <row r="11" spans="1:17">
      <c r="A11" s="4" t="s">
        <v>199</v>
      </c>
      <c r="B11" s="5" t="s">
        <v>202</v>
      </c>
      <c r="C11" s="6">
        <v>7</v>
      </c>
      <c r="D11" s="4">
        <v>0.554316718340091</v>
      </c>
      <c r="E11" s="5">
        <v>1.27180686709057</v>
      </c>
      <c r="F11" s="5">
        <v>0.110773584120511</v>
      </c>
      <c r="G11" s="5">
        <v>0.69880735205037003</v>
      </c>
      <c r="H11" s="5">
        <v>240</v>
      </c>
      <c r="I11" s="5">
        <v>285</v>
      </c>
      <c r="J11" s="6" t="s">
        <v>201</v>
      </c>
      <c r="K11" s="4" t="s">
        <v>199</v>
      </c>
      <c r="L11" s="5" t="s">
        <v>202</v>
      </c>
      <c r="M11" s="5" t="s">
        <v>201</v>
      </c>
      <c r="N11" s="7">
        <v>6.1696768306585006E-5</v>
      </c>
      <c r="O11" s="5">
        <v>0.116530957615376</v>
      </c>
      <c r="P11" s="6" t="s">
        <v>151</v>
      </c>
      <c r="Q11">
        <f t="shared" si="0"/>
        <v>45</v>
      </c>
    </row>
    <row r="12" spans="1:17">
      <c r="A12" s="4" t="s">
        <v>18</v>
      </c>
      <c r="B12" s="5" t="s">
        <v>19</v>
      </c>
      <c r="C12" s="6">
        <v>20</v>
      </c>
      <c r="D12" s="4">
        <v>0.64456521739130401</v>
      </c>
      <c r="E12" s="5">
        <v>5.6242281405539698</v>
      </c>
      <c r="F12" s="5">
        <v>0</v>
      </c>
      <c r="G12" s="7">
        <v>1.90740353347379E-5</v>
      </c>
      <c r="H12" s="5">
        <v>11</v>
      </c>
      <c r="I12" s="5">
        <v>61</v>
      </c>
      <c r="J12" s="6" t="s">
        <v>20</v>
      </c>
      <c r="K12" s="4" t="s">
        <v>18</v>
      </c>
      <c r="L12" s="5" t="s">
        <v>19</v>
      </c>
      <c r="M12" s="5" t="s">
        <v>20</v>
      </c>
      <c r="N12" s="5">
        <v>0.21094064517806799</v>
      </c>
      <c r="O12" s="5">
        <v>0.97072817201963801</v>
      </c>
      <c r="P12" s="6" t="s">
        <v>151</v>
      </c>
      <c r="Q12">
        <f t="shared" si="0"/>
        <v>50</v>
      </c>
    </row>
    <row r="13" spans="1:17">
      <c r="A13" s="4" t="s">
        <v>160</v>
      </c>
      <c r="B13" s="5" t="s">
        <v>161</v>
      </c>
      <c r="C13" s="6">
        <v>38</v>
      </c>
      <c r="D13" s="4">
        <v>0.49122807017543901</v>
      </c>
      <c r="E13" s="5">
        <v>6.0504125987788298</v>
      </c>
      <c r="F13" s="5">
        <v>0</v>
      </c>
      <c r="G13" s="7">
        <v>2.1333893857999901E-6</v>
      </c>
      <c r="H13" s="5">
        <v>346</v>
      </c>
      <c r="I13" s="5">
        <v>402</v>
      </c>
      <c r="J13" s="6" t="s">
        <v>162</v>
      </c>
      <c r="K13" s="4" t="s">
        <v>160</v>
      </c>
      <c r="L13" s="5" t="s">
        <v>161</v>
      </c>
      <c r="M13" s="5" t="s">
        <v>163</v>
      </c>
      <c r="N13" s="5">
        <v>3.9796258377504001E-2</v>
      </c>
      <c r="O13" s="5">
        <v>0.97072817201963801</v>
      </c>
      <c r="P13" s="6" t="s">
        <v>151</v>
      </c>
      <c r="Q13">
        <f t="shared" si="0"/>
        <v>56</v>
      </c>
    </row>
    <row r="14" spans="1:17">
      <c r="A14" s="4" t="s">
        <v>160</v>
      </c>
      <c r="B14" s="5" t="s">
        <v>186</v>
      </c>
      <c r="C14" s="6">
        <v>38</v>
      </c>
      <c r="D14" s="4">
        <v>0.49671052631578899</v>
      </c>
      <c r="E14" s="5">
        <v>6.2842694809915498</v>
      </c>
      <c r="F14" s="5">
        <v>0</v>
      </c>
      <c r="G14" s="7">
        <v>6.0003271689324501E-7</v>
      </c>
      <c r="H14" s="5">
        <v>384</v>
      </c>
      <c r="I14" s="5">
        <v>440</v>
      </c>
      <c r="J14" s="6" t="s">
        <v>162</v>
      </c>
      <c r="K14" s="4" t="s">
        <v>160</v>
      </c>
      <c r="L14" s="5" t="s">
        <v>186</v>
      </c>
      <c r="M14" s="5" t="s">
        <v>163</v>
      </c>
      <c r="N14" s="5">
        <v>2.0798966778149498E-2</v>
      </c>
      <c r="O14" s="5">
        <v>0.918358520144265</v>
      </c>
      <c r="P14" s="6" t="s">
        <v>151</v>
      </c>
      <c r="Q14">
        <f t="shared" si="0"/>
        <v>56</v>
      </c>
    </row>
    <row r="15" spans="1:17">
      <c r="A15" s="4" t="s">
        <v>160</v>
      </c>
      <c r="B15" s="5" t="s">
        <v>195</v>
      </c>
      <c r="C15" s="6">
        <v>43</v>
      </c>
      <c r="D15" s="4">
        <v>0.43852849177206599</v>
      </c>
      <c r="E15" s="5">
        <v>5.5901972995123197</v>
      </c>
      <c r="F15" s="5">
        <v>0</v>
      </c>
      <c r="G15" s="7">
        <v>2.1753614870744899E-5</v>
      </c>
      <c r="H15" s="5">
        <v>464</v>
      </c>
      <c r="I15" s="5">
        <v>520</v>
      </c>
      <c r="J15" s="6" t="s">
        <v>162</v>
      </c>
      <c r="K15" s="4" t="s">
        <v>160</v>
      </c>
      <c r="L15" s="5" t="s">
        <v>195</v>
      </c>
      <c r="M15" s="5" t="s">
        <v>163</v>
      </c>
      <c r="N15" s="5">
        <v>3.60730533619164E-2</v>
      </c>
      <c r="O15" s="5">
        <v>0.97072817201963801</v>
      </c>
      <c r="P15" s="6" t="s">
        <v>151</v>
      </c>
      <c r="Q15">
        <f t="shared" si="0"/>
        <v>56</v>
      </c>
    </row>
    <row r="16" spans="1:17">
      <c r="A16" s="4" t="s">
        <v>175</v>
      </c>
      <c r="B16" s="5" t="s">
        <v>176</v>
      </c>
      <c r="C16" s="6">
        <v>5</v>
      </c>
      <c r="D16" s="4">
        <v>0.93990610328638502</v>
      </c>
      <c r="E16" s="5">
        <v>3.9387818121895899</v>
      </c>
      <c r="F16" s="5">
        <v>1.8689842070834499E-4</v>
      </c>
      <c r="G16" s="5">
        <v>2.2620148009666802E-2</v>
      </c>
      <c r="H16" s="5">
        <v>997</v>
      </c>
      <c r="I16" s="5">
        <v>1066</v>
      </c>
      <c r="J16" s="6"/>
      <c r="K16" s="4" t="s">
        <v>175</v>
      </c>
      <c r="L16" s="5" t="s">
        <v>176</v>
      </c>
      <c r="M16" s="5" t="s">
        <v>177</v>
      </c>
      <c r="N16" s="5">
        <v>0.21742199831819101</v>
      </c>
      <c r="O16" s="5">
        <v>0.789985333618899</v>
      </c>
      <c r="P16" s="6" t="s">
        <v>152</v>
      </c>
      <c r="Q16">
        <f t="shared" si="0"/>
        <v>69</v>
      </c>
    </row>
    <row r="17" spans="1:17">
      <c r="A17" s="4" t="s">
        <v>168</v>
      </c>
      <c r="B17" s="5" t="s">
        <v>169</v>
      </c>
      <c r="C17" s="6">
        <v>5</v>
      </c>
      <c r="D17" s="4">
        <v>0.90839041095890405</v>
      </c>
      <c r="E17" s="5">
        <v>3.7047368286150699</v>
      </c>
      <c r="F17" s="5">
        <v>2.5573267411132898E-4</v>
      </c>
      <c r="G17" s="5">
        <v>3.66930190139787E-2</v>
      </c>
      <c r="H17" s="5">
        <v>319</v>
      </c>
      <c r="I17" s="5">
        <v>431</v>
      </c>
      <c r="J17" s="6" t="s">
        <v>170</v>
      </c>
      <c r="K17" s="4" t="s">
        <v>168</v>
      </c>
      <c r="L17" s="5" t="s">
        <v>169</v>
      </c>
      <c r="M17" s="5" t="s">
        <v>170</v>
      </c>
      <c r="N17" s="7">
        <v>2.2757395382377899E-5</v>
      </c>
      <c r="O17" s="5">
        <v>7.9826440888415298E-2</v>
      </c>
      <c r="P17" s="6" t="s">
        <v>151</v>
      </c>
      <c r="Q17">
        <f t="shared" si="0"/>
        <v>112</v>
      </c>
    </row>
    <row r="18" spans="1:17">
      <c r="A18" s="4" t="s">
        <v>168</v>
      </c>
      <c r="B18" s="5" t="s">
        <v>185</v>
      </c>
      <c r="C18" s="6">
        <v>5</v>
      </c>
      <c r="D18" s="4">
        <v>0.89405940594059397</v>
      </c>
      <c r="E18" s="5">
        <v>3.6045269438829699</v>
      </c>
      <c r="F18" s="5">
        <v>7.8809969461136799E-4</v>
      </c>
      <c r="G18" s="5">
        <v>4.5993178509667602E-2</v>
      </c>
      <c r="H18" s="5">
        <v>161</v>
      </c>
      <c r="I18" s="5">
        <v>273</v>
      </c>
      <c r="J18" s="6" t="s">
        <v>170</v>
      </c>
      <c r="K18" s="4" t="s">
        <v>168</v>
      </c>
      <c r="L18" s="5" t="s">
        <v>185</v>
      </c>
      <c r="M18" s="5" t="s">
        <v>170</v>
      </c>
      <c r="N18" s="7">
        <v>4.8736908748847598E-5</v>
      </c>
      <c r="O18" s="5">
        <v>0.116530957615376</v>
      </c>
      <c r="P18" s="6" t="s">
        <v>151</v>
      </c>
      <c r="Q18">
        <f t="shared" si="0"/>
        <v>112</v>
      </c>
    </row>
    <row r="19" spans="1:17">
      <c r="A19" s="4" t="s">
        <v>41</v>
      </c>
      <c r="B19" s="5" t="s">
        <v>80</v>
      </c>
      <c r="C19" s="6">
        <v>96</v>
      </c>
      <c r="D19" s="4">
        <v>0.41788116591928198</v>
      </c>
      <c r="E19" s="5">
        <v>6.6422154101761697</v>
      </c>
      <c r="F19" s="5">
        <v>0</v>
      </c>
      <c r="G19" s="7">
        <v>8.1297398231672899E-8</v>
      </c>
      <c r="H19" s="5">
        <v>40</v>
      </c>
      <c r="I19" s="5">
        <v>154</v>
      </c>
      <c r="J19" s="6" t="s">
        <v>44</v>
      </c>
      <c r="K19" s="4" t="s">
        <v>41</v>
      </c>
      <c r="L19" s="5" t="s">
        <v>80</v>
      </c>
      <c r="M19" s="5" t="s">
        <v>44</v>
      </c>
      <c r="N19" s="5">
        <v>1.0172292469889899E-4</v>
      </c>
      <c r="O19" s="5">
        <v>0.17840747807548299</v>
      </c>
      <c r="P19" s="6" t="s">
        <v>151</v>
      </c>
      <c r="Q19">
        <f t="shared" si="0"/>
        <v>114</v>
      </c>
    </row>
    <row r="20" spans="1:17">
      <c r="A20" s="4" t="s">
        <v>41</v>
      </c>
      <c r="B20" s="5" t="s">
        <v>82</v>
      </c>
      <c r="C20" s="6">
        <v>94</v>
      </c>
      <c r="D20" s="4">
        <v>0.33540521157064301</v>
      </c>
      <c r="E20" s="5">
        <v>3.87221379423594</v>
      </c>
      <c r="F20" s="5">
        <v>9.3414292386735198E-4</v>
      </c>
      <c r="G20" s="5">
        <v>2.5395637953758599E-2</v>
      </c>
      <c r="H20" s="5">
        <v>40</v>
      </c>
      <c r="I20" s="5">
        <v>154</v>
      </c>
      <c r="J20" s="6" t="s">
        <v>44</v>
      </c>
      <c r="K20" s="4" t="s">
        <v>41</v>
      </c>
      <c r="L20" s="5" t="s">
        <v>82</v>
      </c>
      <c r="M20" s="5" t="s">
        <v>44</v>
      </c>
      <c r="N20" s="5">
        <v>5.7494916496193503E-3</v>
      </c>
      <c r="O20" s="5">
        <v>0.72396419469104401</v>
      </c>
      <c r="P20" s="6" t="s">
        <v>151</v>
      </c>
      <c r="Q20">
        <f t="shared" si="0"/>
        <v>114</v>
      </c>
    </row>
    <row r="21" spans="1:17">
      <c r="A21" s="4" t="s">
        <v>41</v>
      </c>
      <c r="B21" s="5" t="s">
        <v>93</v>
      </c>
      <c r="C21" s="6">
        <v>86</v>
      </c>
      <c r="D21" s="4">
        <v>0.47560419516643898</v>
      </c>
      <c r="E21" s="5">
        <v>7.5441028126768099</v>
      </c>
      <c r="F21" s="5">
        <v>0</v>
      </c>
      <c r="G21" s="7">
        <v>2.6128741531516998E-10</v>
      </c>
      <c r="H21" s="5">
        <v>13</v>
      </c>
      <c r="I21" s="5">
        <v>127</v>
      </c>
      <c r="J21" s="6"/>
      <c r="K21" s="4"/>
      <c r="L21" s="5"/>
      <c r="M21" s="5"/>
      <c r="N21" s="5"/>
      <c r="O21" s="5"/>
      <c r="P21" s="6"/>
      <c r="Q21">
        <f t="shared" si="0"/>
        <v>114</v>
      </c>
    </row>
    <row r="22" spans="1:17">
      <c r="A22" s="4" t="s">
        <v>41</v>
      </c>
      <c r="B22" s="5" t="s">
        <v>94</v>
      </c>
      <c r="C22" s="6">
        <v>84</v>
      </c>
      <c r="D22" s="4">
        <v>0.35714285714285698</v>
      </c>
      <c r="E22" s="5">
        <v>3.8827035348907701</v>
      </c>
      <c r="F22" s="5">
        <v>1.0982976386600799E-3</v>
      </c>
      <c r="G22" s="5">
        <v>2.5395637953758599E-2</v>
      </c>
      <c r="H22" s="5">
        <v>13</v>
      </c>
      <c r="I22" s="5">
        <v>127</v>
      </c>
      <c r="J22" s="6"/>
      <c r="K22" s="4"/>
      <c r="L22" s="5"/>
      <c r="M22" s="5"/>
      <c r="N22" s="5"/>
      <c r="O22" s="5"/>
      <c r="P22" s="6"/>
      <c r="Q22">
        <f t="shared" si="0"/>
        <v>114</v>
      </c>
    </row>
    <row r="23" spans="1:17">
      <c r="A23" s="4" t="s">
        <v>41</v>
      </c>
      <c r="B23" s="5" t="s">
        <v>95</v>
      </c>
      <c r="C23" s="6">
        <v>84</v>
      </c>
      <c r="D23" s="4">
        <v>0.37511230907457299</v>
      </c>
      <c r="E23" s="5">
        <v>4.3896297748378901</v>
      </c>
      <c r="F23" s="5">
        <v>0</v>
      </c>
      <c r="G23" s="5">
        <v>4.7450036324573602E-3</v>
      </c>
      <c r="H23" s="5">
        <v>13</v>
      </c>
      <c r="I23" s="5">
        <v>127</v>
      </c>
      <c r="J23" s="6"/>
      <c r="K23" s="4"/>
      <c r="L23" s="5"/>
      <c r="M23" s="5"/>
      <c r="N23" s="5"/>
      <c r="O23" s="5"/>
      <c r="P23" s="6"/>
      <c r="Q23">
        <f t="shared" si="0"/>
        <v>114</v>
      </c>
    </row>
    <row r="24" spans="1:17">
      <c r="A24" s="4" t="s">
        <v>171</v>
      </c>
      <c r="B24" s="5" t="s">
        <v>172</v>
      </c>
      <c r="C24" s="6">
        <v>17</v>
      </c>
      <c r="D24" s="4">
        <v>0.58273309323729505</v>
      </c>
      <c r="E24" s="5">
        <v>4.4137755056743497</v>
      </c>
      <c r="F24" s="5">
        <v>3.3217073575817998E-4</v>
      </c>
      <c r="G24" s="5">
        <v>4.4508722732326698E-3</v>
      </c>
      <c r="H24" s="5">
        <v>354</v>
      </c>
      <c r="I24" s="5">
        <v>471</v>
      </c>
      <c r="J24" s="6" t="s">
        <v>173</v>
      </c>
      <c r="K24" s="4" t="s">
        <v>171</v>
      </c>
      <c r="L24" s="5" t="s">
        <v>172</v>
      </c>
      <c r="M24" s="5" t="s">
        <v>173</v>
      </c>
      <c r="N24" s="5">
        <v>9.6064260993319293E-3</v>
      </c>
      <c r="O24" s="5">
        <v>0.76892779012453005</v>
      </c>
      <c r="P24" s="6" t="s">
        <v>151</v>
      </c>
      <c r="Q24">
        <f t="shared" si="0"/>
        <v>117</v>
      </c>
    </row>
    <row r="25" spans="1:17">
      <c r="A25" s="4" t="s">
        <v>171</v>
      </c>
      <c r="B25" s="5" t="s">
        <v>174</v>
      </c>
      <c r="C25" s="6">
        <v>17</v>
      </c>
      <c r="D25" s="4">
        <v>0.57532535137949004</v>
      </c>
      <c r="E25" s="5">
        <v>4.3021941696638804</v>
      </c>
      <c r="F25" s="5">
        <v>1.72681747539285E-4</v>
      </c>
      <c r="G25" s="5">
        <v>6.3436517208687896E-3</v>
      </c>
      <c r="H25" s="5">
        <v>331</v>
      </c>
      <c r="I25" s="5">
        <v>448</v>
      </c>
      <c r="J25" s="6" t="s">
        <v>173</v>
      </c>
      <c r="K25" s="4" t="s">
        <v>171</v>
      </c>
      <c r="L25" s="5" t="s">
        <v>174</v>
      </c>
      <c r="M25" s="5" t="s">
        <v>173</v>
      </c>
      <c r="N25" s="5">
        <v>1.1295748565565601E-2</v>
      </c>
      <c r="O25" s="5">
        <v>0.78794264283777804</v>
      </c>
      <c r="P25" s="6" t="s">
        <v>151</v>
      </c>
      <c r="Q25">
        <f t="shared" si="0"/>
        <v>117</v>
      </c>
    </row>
    <row r="26" spans="1:17">
      <c r="A26" s="4" t="s">
        <v>182</v>
      </c>
      <c r="B26" s="5" t="s">
        <v>183</v>
      </c>
      <c r="C26" s="6">
        <v>7</v>
      </c>
      <c r="D26" s="4">
        <v>0.80717488789237701</v>
      </c>
      <c r="E26" s="5">
        <v>3.7919128210663802</v>
      </c>
      <c r="F26" s="5">
        <v>4.44378610576211E-4</v>
      </c>
      <c r="G26" s="5">
        <v>3.0344560392353202E-2</v>
      </c>
      <c r="H26" s="5">
        <v>302</v>
      </c>
      <c r="I26" s="5">
        <v>437</v>
      </c>
      <c r="J26" s="6" t="s">
        <v>184</v>
      </c>
      <c r="K26" s="4" t="s">
        <v>182</v>
      </c>
      <c r="L26" s="5" t="s">
        <v>183</v>
      </c>
      <c r="M26" s="5" t="s">
        <v>184</v>
      </c>
      <c r="N26" s="5">
        <v>0.466762646382684</v>
      </c>
      <c r="O26" s="5">
        <v>0.97072817201963801</v>
      </c>
      <c r="P26" s="6" t="s">
        <v>151</v>
      </c>
      <c r="Q26">
        <f t="shared" si="0"/>
        <v>135</v>
      </c>
    </row>
    <row r="27" spans="1:17">
      <c r="A27" s="4" t="s">
        <v>41</v>
      </c>
      <c r="B27" s="5" t="s">
        <v>45</v>
      </c>
      <c r="C27" s="6">
        <v>105</v>
      </c>
      <c r="D27" s="4">
        <v>0.54844006568144499</v>
      </c>
      <c r="E27" s="5">
        <v>11.9473338020121</v>
      </c>
      <c r="F27" s="5">
        <v>0</v>
      </c>
      <c r="G27" s="5">
        <v>0</v>
      </c>
      <c r="H27" s="5">
        <v>123</v>
      </c>
      <c r="I27" s="5">
        <v>286</v>
      </c>
      <c r="J27" s="6" t="s">
        <v>44</v>
      </c>
      <c r="K27" s="4" t="s">
        <v>41</v>
      </c>
      <c r="L27" s="5" t="s">
        <v>45</v>
      </c>
      <c r="M27" s="5" t="s">
        <v>44</v>
      </c>
      <c r="N27" s="7">
        <v>9.8739283416193799E-10</v>
      </c>
      <c r="O27" s="7">
        <v>1.2122221825006101E-5</v>
      </c>
      <c r="P27" s="6" t="s">
        <v>151</v>
      </c>
      <c r="Q27">
        <f t="shared" si="0"/>
        <v>163</v>
      </c>
    </row>
    <row r="28" spans="1:17">
      <c r="A28" s="4" t="s">
        <v>41</v>
      </c>
      <c r="B28" s="5" t="s">
        <v>46</v>
      </c>
      <c r="C28" s="6">
        <v>105</v>
      </c>
      <c r="D28" s="4">
        <v>0.54844006568144499</v>
      </c>
      <c r="E28" s="5">
        <v>11.975770661841601</v>
      </c>
      <c r="F28" s="5">
        <v>0</v>
      </c>
      <c r="G28" s="5">
        <v>0</v>
      </c>
      <c r="H28" s="5">
        <v>123</v>
      </c>
      <c r="I28" s="5">
        <v>286</v>
      </c>
      <c r="J28" s="6" t="s">
        <v>44</v>
      </c>
      <c r="K28" s="4" t="s">
        <v>41</v>
      </c>
      <c r="L28" s="5" t="s">
        <v>46</v>
      </c>
      <c r="M28" s="5" t="s">
        <v>44</v>
      </c>
      <c r="N28" s="7">
        <v>9.8739283416193799E-10</v>
      </c>
      <c r="O28" s="7">
        <v>1.2122221825006101E-5</v>
      </c>
      <c r="P28" s="6" t="s">
        <v>151</v>
      </c>
      <c r="Q28">
        <f t="shared" si="0"/>
        <v>163</v>
      </c>
    </row>
    <row r="29" spans="1:17">
      <c r="A29" s="4" t="s">
        <v>41</v>
      </c>
      <c r="B29" s="5" t="s">
        <v>47</v>
      </c>
      <c r="C29" s="6">
        <v>103</v>
      </c>
      <c r="D29" s="4">
        <v>0.51308917299496903</v>
      </c>
      <c r="E29" s="5">
        <v>10.3750496785596</v>
      </c>
      <c r="F29" s="5">
        <v>0</v>
      </c>
      <c r="G29" s="5">
        <v>0</v>
      </c>
      <c r="H29" s="5">
        <v>123</v>
      </c>
      <c r="I29" s="5">
        <v>286</v>
      </c>
      <c r="J29" s="6" t="s">
        <v>44</v>
      </c>
      <c r="K29" s="4" t="s">
        <v>41</v>
      </c>
      <c r="L29" s="5" t="s">
        <v>47</v>
      </c>
      <c r="M29" s="5" t="s">
        <v>44</v>
      </c>
      <c r="N29" s="7">
        <v>1.6314602557798701E-8</v>
      </c>
      <c r="O29" s="5">
        <v>1.3352958373473E-4</v>
      </c>
      <c r="P29" s="6" t="s">
        <v>151</v>
      </c>
      <c r="Q29">
        <f t="shared" si="0"/>
        <v>163</v>
      </c>
    </row>
    <row r="30" spans="1:17">
      <c r="A30" s="4" t="s">
        <v>41</v>
      </c>
      <c r="B30" s="5" t="s">
        <v>48</v>
      </c>
      <c r="C30" s="6">
        <v>103</v>
      </c>
      <c r="D30" s="4">
        <v>0.50622271453704304</v>
      </c>
      <c r="E30" s="5">
        <v>10.3106024528739</v>
      </c>
      <c r="F30" s="5">
        <v>0</v>
      </c>
      <c r="G30" s="5">
        <v>0</v>
      </c>
      <c r="H30" s="5">
        <v>123</v>
      </c>
      <c r="I30" s="5">
        <v>286</v>
      </c>
      <c r="J30" s="6" t="s">
        <v>44</v>
      </c>
      <c r="K30" s="4" t="s">
        <v>41</v>
      </c>
      <c r="L30" s="5" t="s">
        <v>48</v>
      </c>
      <c r="M30" s="5" t="s">
        <v>44</v>
      </c>
      <c r="N30" s="7">
        <v>2.7156379256432201E-8</v>
      </c>
      <c r="O30" s="5">
        <v>1.66699434065609E-4</v>
      </c>
      <c r="P30" s="6" t="s">
        <v>151</v>
      </c>
      <c r="Q30">
        <f t="shared" si="0"/>
        <v>163</v>
      </c>
    </row>
    <row r="31" spans="1:17">
      <c r="A31" s="4" t="s">
        <v>41</v>
      </c>
      <c r="B31" s="5" t="s">
        <v>42</v>
      </c>
      <c r="C31" s="6">
        <v>105</v>
      </c>
      <c r="D31" s="4">
        <v>0.50346740638002796</v>
      </c>
      <c r="E31" s="5">
        <v>10.4349912516029</v>
      </c>
      <c r="F31" s="5">
        <v>0</v>
      </c>
      <c r="G31" s="5">
        <v>0</v>
      </c>
      <c r="H31" s="5">
        <v>84</v>
      </c>
      <c r="I31" s="5">
        <v>247</v>
      </c>
      <c r="J31" s="6" t="s">
        <v>44</v>
      </c>
      <c r="K31" s="4" t="s">
        <v>41</v>
      </c>
      <c r="L31" s="5" t="s">
        <v>42</v>
      </c>
      <c r="M31" s="5" t="s">
        <v>44</v>
      </c>
      <c r="N31" s="7">
        <v>3.6277978177068302E-8</v>
      </c>
      <c r="O31" s="5">
        <v>1.7815389523194699E-4</v>
      </c>
      <c r="P31" s="6" t="s">
        <v>151</v>
      </c>
      <c r="Q31">
        <f t="shared" si="0"/>
        <v>163</v>
      </c>
    </row>
    <row r="32" spans="1:17">
      <c r="A32" s="4" t="s">
        <v>41</v>
      </c>
      <c r="B32" s="5" t="s">
        <v>91</v>
      </c>
      <c r="C32" s="6">
        <v>103</v>
      </c>
      <c r="D32" s="4">
        <v>0.45263312739040901</v>
      </c>
      <c r="E32" s="5">
        <v>8.3485521624374996</v>
      </c>
      <c r="F32" s="5">
        <v>0</v>
      </c>
      <c r="G32" s="7">
        <v>8.9539486936018895E-13</v>
      </c>
      <c r="H32" s="5">
        <v>84</v>
      </c>
      <c r="I32" s="5">
        <v>247</v>
      </c>
      <c r="J32" s="6"/>
      <c r="K32" s="4"/>
      <c r="L32" s="5"/>
      <c r="M32" s="5"/>
      <c r="N32" s="5"/>
      <c r="O32" s="5"/>
      <c r="P32" s="6"/>
      <c r="Q32">
        <f t="shared" si="0"/>
        <v>163</v>
      </c>
    </row>
    <row r="33" spans="1:17">
      <c r="A33" s="4" t="s">
        <v>41</v>
      </c>
      <c r="B33" s="5" t="s">
        <v>92</v>
      </c>
      <c r="C33" s="6">
        <v>103</v>
      </c>
      <c r="D33" s="4">
        <v>0.44356561832289998</v>
      </c>
      <c r="E33" s="5">
        <v>7.7111434832826404</v>
      </c>
      <c r="F33" s="5">
        <v>0</v>
      </c>
      <c r="G33" s="7">
        <v>8.8166548136333196E-11</v>
      </c>
      <c r="H33" s="5">
        <v>84</v>
      </c>
      <c r="I33" s="5">
        <v>247</v>
      </c>
      <c r="J33" s="6"/>
      <c r="K33" s="4"/>
      <c r="L33" s="5"/>
      <c r="M33" s="5"/>
      <c r="N33" s="5"/>
      <c r="O33" s="5"/>
      <c r="P33" s="6"/>
      <c r="Q33">
        <f t="shared" si="0"/>
        <v>163</v>
      </c>
    </row>
    <row r="34" spans="1:17">
      <c r="A34" s="4" t="s">
        <v>41</v>
      </c>
      <c r="B34" s="5" t="s">
        <v>96</v>
      </c>
      <c r="C34" s="6">
        <v>105</v>
      </c>
      <c r="D34" s="4">
        <v>0.50346740638002796</v>
      </c>
      <c r="E34" s="5">
        <v>10.3868327462417</v>
      </c>
      <c r="F34" s="5">
        <v>0</v>
      </c>
      <c r="G34" s="5">
        <v>0</v>
      </c>
      <c r="H34" s="5">
        <v>84</v>
      </c>
      <c r="I34" s="5">
        <v>247</v>
      </c>
      <c r="J34" s="6"/>
      <c r="K34" s="4"/>
      <c r="L34" s="5"/>
      <c r="M34" s="5"/>
      <c r="N34" s="5"/>
      <c r="O34" s="5"/>
      <c r="P34" s="6"/>
      <c r="Q34">
        <f t="shared" si="0"/>
        <v>163</v>
      </c>
    </row>
    <row r="35" spans="1:17">
      <c r="A35" s="4" t="s">
        <v>41</v>
      </c>
      <c r="B35" s="5" t="s">
        <v>97</v>
      </c>
      <c r="C35" s="6">
        <v>105</v>
      </c>
      <c r="D35" s="4">
        <v>0.50346740638002796</v>
      </c>
      <c r="E35" s="5">
        <v>10.157779569048</v>
      </c>
      <c r="F35" s="5">
        <v>0</v>
      </c>
      <c r="G35" s="5">
        <v>0</v>
      </c>
      <c r="H35" s="5">
        <v>84</v>
      </c>
      <c r="I35" s="5">
        <v>247</v>
      </c>
      <c r="J35" s="6"/>
      <c r="K35" s="4"/>
      <c r="L35" s="5"/>
      <c r="M35" s="5"/>
      <c r="N35" s="5"/>
      <c r="O35" s="5"/>
      <c r="P35" s="6"/>
      <c r="Q35">
        <f t="shared" si="0"/>
        <v>163</v>
      </c>
    </row>
    <row r="36" spans="1:17">
      <c r="A36" s="4" t="s">
        <v>187</v>
      </c>
      <c r="B36" s="5" t="s">
        <v>188</v>
      </c>
      <c r="C36" s="6">
        <v>6</v>
      </c>
      <c r="D36" s="4">
        <v>0.87141687141687096</v>
      </c>
      <c r="E36" s="5">
        <v>3.9552977204693001</v>
      </c>
      <c r="F36" s="7">
        <v>8.1492950859750595E-5</v>
      </c>
      <c r="G36" s="5">
        <v>2.1876580343088699E-2</v>
      </c>
      <c r="H36" s="5">
        <v>590</v>
      </c>
      <c r="I36" s="5">
        <v>753</v>
      </c>
      <c r="J36" s="6" t="s">
        <v>189</v>
      </c>
      <c r="K36" s="4" t="s">
        <v>187</v>
      </c>
      <c r="L36" s="5" t="s">
        <v>188</v>
      </c>
      <c r="M36" s="5" t="s">
        <v>190</v>
      </c>
      <c r="N36" s="5">
        <v>1.56890671552246E-3</v>
      </c>
      <c r="O36" s="5">
        <v>0.54257655623857004</v>
      </c>
      <c r="P36" s="6" t="s">
        <v>151</v>
      </c>
      <c r="Q36">
        <f t="shared" si="0"/>
        <v>163</v>
      </c>
    </row>
    <row r="37" spans="1:17">
      <c r="A37" s="4" t="s">
        <v>191</v>
      </c>
      <c r="B37" s="5" t="s">
        <v>192</v>
      </c>
      <c r="C37" s="6">
        <v>17</v>
      </c>
      <c r="D37" s="4">
        <v>0.65327500863359</v>
      </c>
      <c r="E37" s="5">
        <v>5.5238678043605596</v>
      </c>
      <c r="F37" s="5">
        <v>0</v>
      </c>
      <c r="G37" s="7">
        <v>2.929044414203E-5</v>
      </c>
      <c r="H37" s="5">
        <v>292</v>
      </c>
      <c r="I37" s="5">
        <v>477</v>
      </c>
      <c r="J37" s="6" t="s">
        <v>193</v>
      </c>
      <c r="K37" s="4" t="s">
        <v>191</v>
      </c>
      <c r="L37" s="5" t="s">
        <v>192</v>
      </c>
      <c r="M37" s="5" t="s">
        <v>194</v>
      </c>
      <c r="N37" s="5">
        <v>0.22798256016919599</v>
      </c>
      <c r="O37" s="5">
        <v>0.789985333618899</v>
      </c>
      <c r="P37" s="6" t="s">
        <v>152</v>
      </c>
      <c r="Q37">
        <f t="shared" si="0"/>
        <v>185</v>
      </c>
    </row>
    <row r="38" spans="1:17">
      <c r="A38" s="4" t="s">
        <v>108</v>
      </c>
      <c r="B38" s="5" t="s">
        <v>109</v>
      </c>
      <c r="C38" s="6">
        <v>53</v>
      </c>
      <c r="D38" s="4">
        <v>0.419613279562149</v>
      </c>
      <c r="E38" s="5">
        <v>6.36115666479769</v>
      </c>
      <c r="F38" s="5">
        <v>0</v>
      </c>
      <c r="G38" s="7">
        <v>4.0625863971675999E-7</v>
      </c>
      <c r="H38" s="5">
        <v>343</v>
      </c>
      <c r="I38" s="5">
        <v>546</v>
      </c>
      <c r="J38" s="6" t="s">
        <v>181</v>
      </c>
      <c r="K38" s="4" t="s">
        <v>108</v>
      </c>
      <c r="L38" s="5" t="s">
        <v>109</v>
      </c>
      <c r="M38" s="5" t="s">
        <v>71</v>
      </c>
      <c r="N38" s="5">
        <v>7.7603817329794404E-3</v>
      </c>
      <c r="O38" s="5">
        <v>0.66616750560470905</v>
      </c>
      <c r="P38" s="6" t="s">
        <v>71</v>
      </c>
      <c r="Q38">
        <f t="shared" si="0"/>
        <v>203</v>
      </c>
    </row>
    <row r="39" spans="1:17">
      <c r="A39" s="4" t="s">
        <v>213</v>
      </c>
      <c r="B39" s="5" t="s">
        <v>214</v>
      </c>
      <c r="C39" s="6">
        <v>28</v>
      </c>
      <c r="D39" s="4">
        <v>0.37218045112782</v>
      </c>
      <c r="E39" s="5">
        <v>2.5500224711011401</v>
      </c>
      <c r="F39" s="5">
        <v>1.6301394674877699E-2</v>
      </c>
      <c r="G39" s="5">
        <v>0.292168237187448</v>
      </c>
      <c r="H39" s="5">
        <v>323</v>
      </c>
      <c r="I39" s="5">
        <v>537</v>
      </c>
      <c r="J39" s="6" t="s">
        <v>215</v>
      </c>
      <c r="K39" s="4" t="s">
        <v>213</v>
      </c>
      <c r="L39" s="5" t="s">
        <v>214</v>
      </c>
      <c r="M39" s="5" t="s">
        <v>71</v>
      </c>
      <c r="N39" s="7">
        <v>1.4254887247156E-5</v>
      </c>
      <c r="O39" s="5">
        <v>2.3249721100111399E-2</v>
      </c>
      <c r="P39" s="6" t="s">
        <v>71</v>
      </c>
      <c r="Q39">
        <f t="shared" si="0"/>
        <v>214</v>
      </c>
    </row>
    <row r="40" spans="1:17">
      <c r="A40" s="4" t="s">
        <v>209</v>
      </c>
      <c r="B40" s="5" t="s">
        <v>210</v>
      </c>
      <c r="C40" s="6">
        <v>18</v>
      </c>
      <c r="D40" s="4">
        <v>0.33670988654781198</v>
      </c>
      <c r="E40" s="5">
        <v>0.91112495413425798</v>
      </c>
      <c r="F40" s="5">
        <v>0.175566375598567</v>
      </c>
      <c r="G40" s="5">
        <v>0.78719617589926505</v>
      </c>
      <c r="H40" s="5">
        <v>881</v>
      </c>
      <c r="I40" s="5">
        <v>1292</v>
      </c>
      <c r="J40" s="6" t="s">
        <v>211</v>
      </c>
      <c r="K40" s="4" t="s">
        <v>209</v>
      </c>
      <c r="L40" s="5" t="s">
        <v>210</v>
      </c>
      <c r="M40" s="5" t="s">
        <v>71</v>
      </c>
      <c r="N40" s="5">
        <v>1.7179556169411001E-4</v>
      </c>
      <c r="O40" s="5">
        <v>0.18679904074872899</v>
      </c>
      <c r="P40" s="6" t="s">
        <v>71</v>
      </c>
      <c r="Q40">
        <f t="shared" si="0"/>
        <v>411</v>
      </c>
    </row>
    <row r="41" spans="1:17">
      <c r="A41" s="4" t="s">
        <v>209</v>
      </c>
      <c r="B41" s="5" t="s">
        <v>212</v>
      </c>
      <c r="C41" s="6">
        <v>18</v>
      </c>
      <c r="D41" s="4">
        <v>0.33704003234937302</v>
      </c>
      <c r="E41" s="5">
        <v>0.91959284735816504</v>
      </c>
      <c r="F41" s="5">
        <v>0.178426569214088</v>
      </c>
      <c r="G41" s="5">
        <v>0.78404467151926804</v>
      </c>
      <c r="H41" s="5">
        <v>881</v>
      </c>
      <c r="I41" s="5">
        <v>1292</v>
      </c>
      <c r="J41" s="6" t="s">
        <v>211</v>
      </c>
      <c r="K41" s="4" t="s">
        <v>209</v>
      </c>
      <c r="L41" s="5" t="s">
        <v>212</v>
      </c>
      <c r="M41" s="5" t="s">
        <v>71</v>
      </c>
      <c r="N41" s="5">
        <v>1.6640485920171901E-4</v>
      </c>
      <c r="O41" s="5">
        <v>0.18679904074872899</v>
      </c>
      <c r="P41" s="6" t="s">
        <v>71</v>
      </c>
      <c r="Q41">
        <f t="shared" si="0"/>
        <v>411</v>
      </c>
    </row>
    <row r="42" spans="1:17">
      <c r="A42" s="4" t="s">
        <v>196</v>
      </c>
      <c r="B42" s="5" t="s">
        <v>197</v>
      </c>
      <c r="C42" s="6">
        <v>14</v>
      </c>
      <c r="D42" s="4">
        <v>0.57690202517788702</v>
      </c>
      <c r="E42" s="5">
        <v>3.7440744506263401</v>
      </c>
      <c r="F42" s="5">
        <v>1.1417154274297101E-3</v>
      </c>
      <c r="G42" s="5">
        <v>3.2973477585412102E-2</v>
      </c>
      <c r="H42" s="5">
        <v>465</v>
      </c>
      <c r="I42" s="5">
        <v>912</v>
      </c>
      <c r="J42" s="6"/>
      <c r="K42" s="4" t="s">
        <v>196</v>
      </c>
      <c r="L42" s="5" t="s">
        <v>197</v>
      </c>
      <c r="M42" s="5" t="s">
        <v>71</v>
      </c>
      <c r="N42" s="5">
        <v>5.6507442670712402E-3</v>
      </c>
      <c r="O42" s="5">
        <v>0.62913349833999499</v>
      </c>
      <c r="P42" s="6" t="s">
        <v>71</v>
      </c>
      <c r="Q42">
        <f t="shared" si="0"/>
        <v>447</v>
      </c>
    </row>
    <row r="43" spans="1:17">
      <c r="A43" s="4" t="s">
        <v>126</v>
      </c>
      <c r="B43" s="5" t="s">
        <v>127</v>
      </c>
      <c r="C43" s="6">
        <v>9</v>
      </c>
      <c r="D43" s="4">
        <v>0.73117190138466703</v>
      </c>
      <c r="E43" s="5">
        <v>4.0581462524149599</v>
      </c>
      <c r="F43" s="5">
        <v>3.7035790040739402E-4</v>
      </c>
      <c r="G43" s="5">
        <v>1.5203660708656599E-2</v>
      </c>
      <c r="H43" s="5">
        <v>1995</v>
      </c>
      <c r="I43" s="5">
        <v>2800</v>
      </c>
      <c r="J43" s="6" t="s">
        <v>198</v>
      </c>
      <c r="K43" s="4" t="s">
        <v>126</v>
      </c>
      <c r="L43" s="5" t="s">
        <v>127</v>
      </c>
      <c r="M43" s="5" t="s">
        <v>129</v>
      </c>
      <c r="N43" s="5">
        <v>2.3535846472816702E-2</v>
      </c>
      <c r="O43" s="5">
        <v>0.95606049063110099</v>
      </c>
      <c r="P43" s="6" t="s">
        <v>151</v>
      </c>
      <c r="Q43">
        <f t="shared" si="0"/>
        <v>805</v>
      </c>
    </row>
    <row r="44" spans="1:17">
      <c r="A44" s="4" t="s">
        <v>153</v>
      </c>
      <c r="B44" s="5" t="s">
        <v>166</v>
      </c>
      <c r="C44" s="6">
        <v>189</v>
      </c>
      <c r="D44" s="4">
        <v>0.49059182171764898</v>
      </c>
      <c r="E44" s="5">
        <v>18.870734304474901</v>
      </c>
      <c r="F44" s="5">
        <v>0</v>
      </c>
      <c r="G44" s="5">
        <v>0</v>
      </c>
      <c r="H44" s="5">
        <v>480</v>
      </c>
      <c r="I44" s="5">
        <v>1471</v>
      </c>
      <c r="J44" s="6" t="s">
        <v>167</v>
      </c>
      <c r="K44" s="4" t="s">
        <v>153</v>
      </c>
      <c r="L44" s="5" t="s">
        <v>166</v>
      </c>
      <c r="M44" s="5" t="s">
        <v>156</v>
      </c>
      <c r="N44" s="5">
        <v>5.8981662864617803E-3</v>
      </c>
      <c r="O44" s="5">
        <v>0.73621823671072295</v>
      </c>
      <c r="P44" s="6" t="s">
        <v>151</v>
      </c>
      <c r="Q44">
        <f t="shared" si="0"/>
        <v>991</v>
      </c>
    </row>
    <row r="45" spans="1:17">
      <c r="A45" s="4" t="s">
        <v>153</v>
      </c>
      <c r="B45" s="5" t="s">
        <v>154</v>
      </c>
      <c r="C45" s="6">
        <v>202</v>
      </c>
      <c r="D45" s="4">
        <v>0.47972326515228397</v>
      </c>
      <c r="E45" s="5">
        <v>18.9439083527256</v>
      </c>
      <c r="F45" s="5">
        <v>0</v>
      </c>
      <c r="G45" s="5">
        <v>0</v>
      </c>
      <c r="H45" s="5">
        <v>189</v>
      </c>
      <c r="I45" s="5">
        <v>1489</v>
      </c>
      <c r="J45" s="6" t="s">
        <v>155</v>
      </c>
      <c r="K45" s="4" t="s">
        <v>153</v>
      </c>
      <c r="L45" s="5" t="s">
        <v>154</v>
      </c>
      <c r="M45" s="5" t="s">
        <v>156</v>
      </c>
      <c r="N45" s="5">
        <v>4.0239785658516799E-3</v>
      </c>
      <c r="O45" s="5">
        <v>0.69956147970118598</v>
      </c>
      <c r="P45" s="6" t="s">
        <v>151</v>
      </c>
      <c r="Q45">
        <f t="shared" si="0"/>
        <v>1300</v>
      </c>
    </row>
    <row r="46" spans="1:17">
      <c r="A46" s="8" t="s">
        <v>153</v>
      </c>
      <c r="B46" s="9" t="s">
        <v>165</v>
      </c>
      <c r="C46" s="10">
        <v>202</v>
      </c>
      <c r="D46" s="8">
        <v>0.47972326515228397</v>
      </c>
      <c r="E46" s="9">
        <v>19.024126648183302</v>
      </c>
      <c r="F46" s="9">
        <v>0</v>
      </c>
      <c r="G46" s="9">
        <v>0</v>
      </c>
      <c r="H46" s="9">
        <v>189</v>
      </c>
      <c r="I46" s="9">
        <v>1489</v>
      </c>
      <c r="J46" s="10" t="s">
        <v>155</v>
      </c>
      <c r="K46" s="8" t="s">
        <v>153</v>
      </c>
      <c r="L46" s="9" t="s">
        <v>165</v>
      </c>
      <c r="M46" s="9" t="s">
        <v>156</v>
      </c>
      <c r="N46" s="9">
        <v>4.0239785658516799E-3</v>
      </c>
      <c r="O46" s="9">
        <v>0.69956147970118598</v>
      </c>
      <c r="P46" s="10" t="s">
        <v>151</v>
      </c>
      <c r="Q46">
        <f t="shared" si="0"/>
        <v>1300</v>
      </c>
    </row>
  </sheetData>
  <sortState ref="A2:Q46">
    <sortCondition ref="Q2:Q4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Q33"/>
  <sheetViews>
    <sheetView workbookViewId="0"/>
  </sheetViews>
  <sheetFormatPr defaultRowHeight="15"/>
  <sheetData>
    <row r="1" spans="1:17">
      <c r="A1" s="1" t="s">
        <v>0</v>
      </c>
      <c r="B1" s="2" t="s">
        <v>1</v>
      </c>
      <c r="C1" s="3" t="s">
        <v>49</v>
      </c>
      <c r="D1" s="1" t="s">
        <v>50</v>
      </c>
      <c r="E1" s="2" t="s">
        <v>51</v>
      </c>
      <c r="F1" s="2" t="s">
        <v>52</v>
      </c>
      <c r="G1" s="2" t="s">
        <v>53</v>
      </c>
      <c r="H1" s="2" t="s">
        <v>54</v>
      </c>
      <c r="I1" s="2" t="s">
        <v>55</v>
      </c>
      <c r="J1" s="3" t="s">
        <v>56</v>
      </c>
      <c r="K1" s="1" t="s">
        <v>0</v>
      </c>
      <c r="L1" s="2" t="s">
        <v>1</v>
      </c>
      <c r="M1" s="2" t="s">
        <v>2</v>
      </c>
      <c r="N1" s="2" t="s">
        <v>57</v>
      </c>
      <c r="O1" s="2" t="s">
        <v>58</v>
      </c>
      <c r="P1" s="3" t="s">
        <v>59</v>
      </c>
      <c r="Q1" s="13" t="s">
        <v>433</v>
      </c>
    </row>
    <row r="2" spans="1:17">
      <c r="A2" s="4" t="s">
        <v>108</v>
      </c>
      <c r="B2" s="5" t="s">
        <v>109</v>
      </c>
      <c r="C2" s="6">
        <v>30</v>
      </c>
      <c r="D2" s="4">
        <v>0.49580881627822898</v>
      </c>
      <c r="E2" s="5">
        <v>5.4492552354511501</v>
      </c>
      <c r="F2" s="5">
        <v>0</v>
      </c>
      <c r="G2" s="7">
        <v>1.2943608115236499E-5</v>
      </c>
      <c r="H2" s="5">
        <v>1042</v>
      </c>
      <c r="I2" s="5">
        <v>118</v>
      </c>
      <c r="J2" s="6" t="s">
        <v>231</v>
      </c>
      <c r="K2" s="4" t="s">
        <v>108</v>
      </c>
      <c r="L2" s="5" t="s">
        <v>109</v>
      </c>
      <c r="M2" s="5" t="s">
        <v>232</v>
      </c>
      <c r="N2" s="5">
        <v>1.8289674372829801E-2</v>
      </c>
      <c r="O2" s="5">
        <v>0.45075881063555401</v>
      </c>
      <c r="P2" s="6" t="s">
        <v>151</v>
      </c>
      <c r="Q2">
        <f t="shared" ref="Q2:Q33" si="0">I2-H2</f>
        <v>-924</v>
      </c>
    </row>
    <row r="3" spans="1:17">
      <c r="A3" s="4" t="s">
        <v>228</v>
      </c>
      <c r="B3" s="5" t="s">
        <v>236</v>
      </c>
      <c r="C3" s="6">
        <v>74</v>
      </c>
      <c r="D3" s="4">
        <v>0.42189951145174998</v>
      </c>
      <c r="E3" s="5">
        <v>7.5259462171156004</v>
      </c>
      <c r="F3" s="5">
        <v>0</v>
      </c>
      <c r="G3" s="7">
        <v>1.1323381448178E-10</v>
      </c>
      <c r="H3" s="5">
        <v>595</v>
      </c>
      <c r="I3" s="5">
        <v>304</v>
      </c>
      <c r="J3" s="6" t="s">
        <v>237</v>
      </c>
      <c r="K3" s="4" t="s">
        <v>228</v>
      </c>
      <c r="L3" s="5" t="s">
        <v>236</v>
      </c>
      <c r="M3" s="5" t="s">
        <v>159</v>
      </c>
      <c r="N3" s="5">
        <v>3.04476168942572E-2</v>
      </c>
      <c r="O3" s="5">
        <v>0.45929735024787099</v>
      </c>
      <c r="P3" s="6" t="s">
        <v>151</v>
      </c>
      <c r="Q3">
        <f t="shared" si="0"/>
        <v>-291</v>
      </c>
    </row>
    <row r="4" spans="1:17">
      <c r="A4" s="4" t="s">
        <v>10</v>
      </c>
      <c r="B4" s="5" t="s">
        <v>11</v>
      </c>
      <c r="C4" s="6">
        <v>15</v>
      </c>
      <c r="D4" s="4">
        <v>1</v>
      </c>
      <c r="E4" s="5">
        <v>9.66112576795061</v>
      </c>
      <c r="F4" s="5">
        <v>0</v>
      </c>
      <c r="G4" s="5">
        <v>0</v>
      </c>
      <c r="H4" s="5">
        <v>131</v>
      </c>
      <c r="I4" s="5">
        <v>132</v>
      </c>
      <c r="J4" s="6"/>
      <c r="K4" s="4"/>
      <c r="L4" s="5"/>
      <c r="M4" s="5"/>
      <c r="N4" s="5"/>
      <c r="O4" s="5"/>
      <c r="P4" s="6"/>
      <c r="Q4">
        <f t="shared" si="0"/>
        <v>1</v>
      </c>
    </row>
    <row r="5" spans="1:17">
      <c r="A5" s="4" t="s">
        <v>10</v>
      </c>
      <c r="B5" s="5" t="s">
        <v>12</v>
      </c>
      <c r="C5" s="6">
        <v>15</v>
      </c>
      <c r="D5" s="4">
        <v>1</v>
      </c>
      <c r="E5" s="5">
        <v>9.7479494577263406</v>
      </c>
      <c r="F5" s="5">
        <v>0</v>
      </c>
      <c r="G5" s="5">
        <v>0</v>
      </c>
      <c r="H5" s="5">
        <v>131</v>
      </c>
      <c r="I5" s="5">
        <v>132</v>
      </c>
      <c r="J5" s="6"/>
      <c r="K5" s="4"/>
      <c r="L5" s="5"/>
      <c r="M5" s="5"/>
      <c r="N5" s="5"/>
      <c r="O5" s="5"/>
      <c r="P5" s="6"/>
      <c r="Q5">
        <f t="shared" si="0"/>
        <v>1</v>
      </c>
    </row>
    <row r="6" spans="1:17">
      <c r="A6" s="4" t="s">
        <v>224</v>
      </c>
      <c r="B6" s="5" t="s">
        <v>225</v>
      </c>
      <c r="C6" s="6">
        <v>4</v>
      </c>
      <c r="D6" s="4">
        <v>1</v>
      </c>
      <c r="E6" s="5">
        <v>3.70099222713409</v>
      </c>
      <c r="F6" s="5">
        <v>0</v>
      </c>
      <c r="G6" s="5">
        <v>1.21581832400683E-2</v>
      </c>
      <c r="H6" s="5">
        <v>583</v>
      </c>
      <c r="I6" s="5">
        <v>584</v>
      </c>
      <c r="J6" s="6" t="s">
        <v>226</v>
      </c>
      <c r="K6" s="4" t="s">
        <v>224</v>
      </c>
      <c r="L6" s="5" t="s">
        <v>225</v>
      </c>
      <c r="M6" s="5" t="s">
        <v>226</v>
      </c>
      <c r="N6" s="5">
        <v>3.50972181291054E-3</v>
      </c>
      <c r="O6" s="5">
        <v>0.25478909065629102</v>
      </c>
      <c r="P6" s="6" t="s">
        <v>151</v>
      </c>
      <c r="Q6">
        <f t="shared" si="0"/>
        <v>1</v>
      </c>
    </row>
    <row r="7" spans="1:17">
      <c r="A7" s="4" t="s">
        <v>10</v>
      </c>
      <c r="B7" s="5" t="s">
        <v>25</v>
      </c>
      <c r="C7" s="6">
        <v>15</v>
      </c>
      <c r="D7" s="4">
        <v>1</v>
      </c>
      <c r="E7" s="5">
        <v>9.7369939512715398</v>
      </c>
      <c r="F7" s="5">
        <v>0</v>
      </c>
      <c r="G7" s="5">
        <v>0</v>
      </c>
      <c r="H7" s="5">
        <v>131</v>
      </c>
      <c r="I7" s="5">
        <v>132</v>
      </c>
      <c r="J7" s="6" t="s">
        <v>17</v>
      </c>
      <c r="K7" s="4" t="s">
        <v>10</v>
      </c>
      <c r="L7" s="5" t="s">
        <v>25</v>
      </c>
      <c r="M7" s="5" t="s">
        <v>26</v>
      </c>
      <c r="N7" s="5">
        <v>0.47653935544934101</v>
      </c>
      <c r="O7" s="5">
        <v>0.78891173158848005</v>
      </c>
      <c r="P7" s="6" t="s">
        <v>152</v>
      </c>
      <c r="Q7">
        <f t="shared" si="0"/>
        <v>1</v>
      </c>
    </row>
    <row r="8" spans="1:17">
      <c r="A8" s="4" t="s">
        <v>178</v>
      </c>
      <c r="B8" s="5" t="s">
        <v>179</v>
      </c>
      <c r="C8" s="6">
        <v>6</v>
      </c>
      <c r="D8" s="4">
        <v>0.99607329842931902</v>
      </c>
      <c r="E8" s="5">
        <v>5.09301701350208</v>
      </c>
      <c r="F8" s="5">
        <v>0</v>
      </c>
      <c r="G8" s="7">
        <v>6.4079048527077004E-5</v>
      </c>
      <c r="H8" s="5">
        <v>595</v>
      </c>
      <c r="I8" s="5">
        <v>600</v>
      </c>
      <c r="J8" s="6" t="s">
        <v>180</v>
      </c>
      <c r="K8" s="4" t="s">
        <v>178</v>
      </c>
      <c r="L8" s="5" t="s">
        <v>179</v>
      </c>
      <c r="M8" s="5" t="s">
        <v>227</v>
      </c>
      <c r="N8" s="5">
        <v>0.52945595336269602</v>
      </c>
      <c r="O8" s="5">
        <v>0.78891173158848005</v>
      </c>
      <c r="P8" s="6" t="s">
        <v>152</v>
      </c>
      <c r="Q8">
        <f t="shared" si="0"/>
        <v>5</v>
      </c>
    </row>
    <row r="9" spans="1:17">
      <c r="A9" s="4" t="s">
        <v>240</v>
      </c>
      <c r="B9" s="5" t="s">
        <v>241</v>
      </c>
      <c r="C9" s="6">
        <v>5</v>
      </c>
      <c r="D9" s="4">
        <v>0.78216318785578798</v>
      </c>
      <c r="E9" s="5">
        <v>2.5439653271073301</v>
      </c>
      <c r="F9" s="5">
        <v>1.1594861884733401E-2</v>
      </c>
      <c r="G9" s="5">
        <v>0.148706112125749</v>
      </c>
      <c r="H9" s="5">
        <v>1190</v>
      </c>
      <c r="I9" s="5">
        <v>1240</v>
      </c>
      <c r="J9" s="6" t="s">
        <v>242</v>
      </c>
      <c r="K9" s="4" t="s">
        <v>240</v>
      </c>
      <c r="L9" s="5" t="s">
        <v>241</v>
      </c>
      <c r="M9" s="5" t="s">
        <v>243</v>
      </c>
      <c r="N9" s="7">
        <v>4.56141789929587E-5</v>
      </c>
      <c r="O9" s="5">
        <v>1.2643421068139199E-2</v>
      </c>
      <c r="P9" s="6" t="s">
        <v>151</v>
      </c>
      <c r="Q9">
        <f t="shared" si="0"/>
        <v>50</v>
      </c>
    </row>
    <row r="10" spans="1:17">
      <c r="A10" s="4" t="s">
        <v>240</v>
      </c>
      <c r="B10" s="5" t="s">
        <v>244</v>
      </c>
      <c r="C10" s="6">
        <v>5</v>
      </c>
      <c r="D10" s="4">
        <v>0.78221717744986796</v>
      </c>
      <c r="E10" s="5">
        <v>2.5487950584149002</v>
      </c>
      <c r="F10" s="5">
        <v>1.0993162328585999E-2</v>
      </c>
      <c r="G10" s="5">
        <v>0.14867783577863</v>
      </c>
      <c r="H10" s="5">
        <v>1190</v>
      </c>
      <c r="I10" s="5">
        <v>1240</v>
      </c>
      <c r="J10" s="6" t="s">
        <v>242</v>
      </c>
      <c r="K10" s="4" t="s">
        <v>240</v>
      </c>
      <c r="L10" s="5" t="s">
        <v>244</v>
      </c>
      <c r="M10" s="5" t="s">
        <v>243</v>
      </c>
      <c r="N10" s="7">
        <v>4.51834914786398E-5</v>
      </c>
      <c r="O10" s="5">
        <v>1.2643421068139199E-2</v>
      </c>
      <c r="P10" s="6" t="s">
        <v>151</v>
      </c>
      <c r="Q10">
        <f t="shared" si="0"/>
        <v>50</v>
      </c>
    </row>
    <row r="11" spans="1:17">
      <c r="A11" s="4" t="s">
        <v>220</v>
      </c>
      <c r="B11" s="5" t="s">
        <v>221</v>
      </c>
      <c r="C11" s="6">
        <v>11</v>
      </c>
      <c r="D11" s="4">
        <v>0.83162612035851502</v>
      </c>
      <c r="E11" s="5">
        <v>5.9652274628810797</v>
      </c>
      <c r="F11" s="5">
        <v>0</v>
      </c>
      <c r="G11" s="7">
        <v>1.0759507393487401E-6</v>
      </c>
      <c r="H11" s="5">
        <v>336</v>
      </c>
      <c r="I11" s="5">
        <v>404</v>
      </c>
      <c r="J11" s="6" t="s">
        <v>222</v>
      </c>
      <c r="K11" s="4" t="s">
        <v>220</v>
      </c>
      <c r="L11" s="5" t="s">
        <v>221</v>
      </c>
      <c r="M11" s="5" t="s">
        <v>223</v>
      </c>
      <c r="N11" s="5">
        <v>0.18351176772198999</v>
      </c>
      <c r="O11" s="5">
        <v>0.78891173158848005</v>
      </c>
      <c r="P11" s="6" t="s">
        <v>152</v>
      </c>
      <c r="Q11">
        <f t="shared" si="0"/>
        <v>68</v>
      </c>
    </row>
    <row r="12" spans="1:17">
      <c r="A12" s="4" t="s">
        <v>246</v>
      </c>
      <c r="B12" s="5" t="s">
        <v>247</v>
      </c>
      <c r="C12" s="6">
        <v>4</v>
      </c>
      <c r="D12" s="4">
        <v>0.63831615120274898</v>
      </c>
      <c r="E12" s="5">
        <v>0.68700692557496701</v>
      </c>
      <c r="F12" s="5">
        <v>0.24142637775123699</v>
      </c>
      <c r="G12" s="5">
        <v>0.78920440442587803</v>
      </c>
      <c r="H12" s="5">
        <v>1</v>
      </c>
      <c r="I12" s="5">
        <v>69</v>
      </c>
      <c r="J12" s="6" t="s">
        <v>248</v>
      </c>
      <c r="K12" s="4" t="s">
        <v>246</v>
      </c>
      <c r="L12" s="5" t="s">
        <v>247</v>
      </c>
      <c r="M12" s="5" t="s">
        <v>71</v>
      </c>
      <c r="N12" s="5">
        <v>2.9450640029828898E-3</v>
      </c>
      <c r="O12" s="5">
        <v>0.19636836249227399</v>
      </c>
      <c r="P12" s="6" t="s">
        <v>71</v>
      </c>
      <c r="Q12">
        <f t="shared" si="0"/>
        <v>68</v>
      </c>
    </row>
    <row r="13" spans="1:17">
      <c r="A13" s="4" t="s">
        <v>246</v>
      </c>
      <c r="B13" s="5" t="s">
        <v>249</v>
      </c>
      <c r="C13" s="6">
        <v>4</v>
      </c>
      <c r="D13" s="4">
        <v>0.63831615120274898</v>
      </c>
      <c r="E13" s="5">
        <v>0.68017708670736099</v>
      </c>
      <c r="F13" s="5">
        <v>0.24910424842177101</v>
      </c>
      <c r="G13" s="5">
        <v>0.79242258676481703</v>
      </c>
      <c r="H13" s="5">
        <v>1</v>
      </c>
      <c r="I13" s="5">
        <v>69</v>
      </c>
      <c r="J13" s="6" t="s">
        <v>248</v>
      </c>
      <c r="K13" s="4" t="s">
        <v>246</v>
      </c>
      <c r="L13" s="5" t="s">
        <v>249</v>
      </c>
      <c r="M13" s="5" t="s">
        <v>71</v>
      </c>
      <c r="N13" s="5">
        <v>2.9450640029828898E-3</v>
      </c>
      <c r="O13" s="5">
        <v>0.19636836249227399</v>
      </c>
      <c r="P13" s="6" t="s">
        <v>71</v>
      </c>
      <c r="Q13">
        <f t="shared" si="0"/>
        <v>68</v>
      </c>
    </row>
    <row r="14" spans="1:17">
      <c r="A14" s="4" t="s">
        <v>228</v>
      </c>
      <c r="B14" s="5" t="s">
        <v>238</v>
      </c>
      <c r="C14" s="6">
        <v>74</v>
      </c>
      <c r="D14" s="4">
        <v>0.409101748807631</v>
      </c>
      <c r="E14" s="5">
        <v>7.4659211629906697</v>
      </c>
      <c r="F14" s="5">
        <v>0</v>
      </c>
      <c r="G14" s="7">
        <v>1.5905373314713701E-10</v>
      </c>
      <c r="H14" s="5">
        <v>221</v>
      </c>
      <c r="I14" s="5">
        <v>304</v>
      </c>
      <c r="J14" s="6" t="s">
        <v>239</v>
      </c>
      <c r="K14" s="4" t="s">
        <v>228</v>
      </c>
      <c r="L14" s="5" t="s">
        <v>238</v>
      </c>
      <c r="M14" s="5" t="s">
        <v>71</v>
      </c>
      <c r="N14" s="5">
        <v>3.5970296181901998E-3</v>
      </c>
      <c r="O14" s="5">
        <v>0.19636836249227399</v>
      </c>
      <c r="P14" s="6" t="s">
        <v>71</v>
      </c>
      <c r="Q14">
        <f t="shared" si="0"/>
        <v>83</v>
      </c>
    </row>
    <row r="15" spans="1:17">
      <c r="A15" s="4" t="s">
        <v>228</v>
      </c>
      <c r="B15" s="5" t="s">
        <v>245</v>
      </c>
      <c r="C15" s="6">
        <v>50</v>
      </c>
      <c r="D15" s="4">
        <v>0.57606217616580302</v>
      </c>
      <c r="E15" s="5">
        <v>9.1256212747393501</v>
      </c>
      <c r="F15" s="5">
        <v>0</v>
      </c>
      <c r="G15" s="5">
        <v>0</v>
      </c>
      <c r="H15" s="5">
        <v>221</v>
      </c>
      <c r="I15" s="5">
        <v>304</v>
      </c>
      <c r="J15" s="6" t="s">
        <v>239</v>
      </c>
      <c r="K15" s="4" t="s">
        <v>228</v>
      </c>
      <c r="L15" s="5" t="s">
        <v>245</v>
      </c>
      <c r="M15" s="5" t="s">
        <v>71</v>
      </c>
      <c r="N15" s="5">
        <v>1.12706872484558E-3</v>
      </c>
      <c r="O15" s="5">
        <v>0.10060431649134</v>
      </c>
      <c r="P15" s="6" t="s">
        <v>71</v>
      </c>
      <c r="Q15">
        <f t="shared" si="0"/>
        <v>83</v>
      </c>
    </row>
    <row r="16" spans="1:17">
      <c r="A16" s="4" t="s">
        <v>41</v>
      </c>
      <c r="B16" s="5" t="s">
        <v>93</v>
      </c>
      <c r="C16" s="6">
        <v>69</v>
      </c>
      <c r="D16" s="4">
        <v>0.56543263021954404</v>
      </c>
      <c r="E16" s="5">
        <v>8.9483103067834797</v>
      </c>
      <c r="F16" s="5">
        <v>0</v>
      </c>
      <c r="G16" s="5">
        <v>0</v>
      </c>
      <c r="H16" s="5">
        <v>15</v>
      </c>
      <c r="I16" s="5">
        <v>123</v>
      </c>
      <c r="J16" s="6"/>
      <c r="K16" s="4"/>
      <c r="L16" s="5"/>
      <c r="M16" s="5"/>
      <c r="N16" s="5"/>
      <c r="O16" s="5"/>
      <c r="P16" s="6"/>
      <c r="Q16">
        <f t="shared" si="0"/>
        <v>108</v>
      </c>
    </row>
    <row r="17" spans="1:17">
      <c r="A17" s="4" t="s">
        <v>41</v>
      </c>
      <c r="B17" s="5" t="s">
        <v>94</v>
      </c>
      <c r="C17" s="6">
        <v>67</v>
      </c>
      <c r="D17" s="4">
        <v>0.46533778476040799</v>
      </c>
      <c r="E17" s="5">
        <v>5.84007175882636</v>
      </c>
      <c r="F17" s="5">
        <v>0</v>
      </c>
      <c r="G17" s="7">
        <v>1.9468161259851202E-6</v>
      </c>
      <c r="H17" s="5">
        <v>15</v>
      </c>
      <c r="I17" s="5">
        <v>123</v>
      </c>
      <c r="J17" s="6"/>
      <c r="K17" s="4"/>
      <c r="L17" s="5"/>
      <c r="M17" s="5"/>
      <c r="N17" s="5"/>
      <c r="O17" s="5"/>
      <c r="P17" s="6"/>
      <c r="Q17">
        <f t="shared" si="0"/>
        <v>108</v>
      </c>
    </row>
    <row r="18" spans="1:17">
      <c r="A18" s="4" t="s">
        <v>41</v>
      </c>
      <c r="B18" s="5" t="s">
        <v>95</v>
      </c>
      <c r="C18" s="6">
        <v>67</v>
      </c>
      <c r="D18" s="4">
        <v>0.48188991348987498</v>
      </c>
      <c r="E18" s="5">
        <v>6.44126960358102</v>
      </c>
      <c r="F18" s="5">
        <v>0</v>
      </c>
      <c r="G18" s="7">
        <v>8.2151524226578402E-8</v>
      </c>
      <c r="H18" s="5">
        <v>15</v>
      </c>
      <c r="I18" s="5">
        <v>123</v>
      </c>
      <c r="J18" s="6"/>
      <c r="K18" s="4"/>
      <c r="L18" s="5"/>
      <c r="M18" s="5"/>
      <c r="N18" s="5"/>
      <c r="O18" s="5"/>
      <c r="P18" s="6"/>
      <c r="Q18">
        <f t="shared" si="0"/>
        <v>108</v>
      </c>
    </row>
    <row r="19" spans="1:17">
      <c r="A19" s="4" t="s">
        <v>41</v>
      </c>
      <c r="B19" s="5" t="s">
        <v>80</v>
      </c>
      <c r="C19" s="6">
        <v>79</v>
      </c>
      <c r="D19" s="4">
        <v>0.51693465617516299</v>
      </c>
      <c r="E19" s="5">
        <v>8.3676881637093796</v>
      </c>
      <c r="F19" s="5">
        <v>0</v>
      </c>
      <c r="G19" s="7">
        <v>3.3434366386586599E-13</v>
      </c>
      <c r="H19" s="5">
        <v>19</v>
      </c>
      <c r="I19" s="5">
        <v>150</v>
      </c>
      <c r="J19" s="6" t="s">
        <v>44</v>
      </c>
      <c r="K19" s="4" t="s">
        <v>41</v>
      </c>
      <c r="L19" s="5" t="s">
        <v>80</v>
      </c>
      <c r="M19" s="5" t="s">
        <v>44</v>
      </c>
      <c r="N19" s="7">
        <v>1.8514111688183699E-8</v>
      </c>
      <c r="O19" s="7">
        <v>9.40825442287868E-6</v>
      </c>
      <c r="P19" s="6" t="s">
        <v>151</v>
      </c>
      <c r="Q19">
        <f t="shared" si="0"/>
        <v>131</v>
      </c>
    </row>
    <row r="20" spans="1:17">
      <c r="A20" s="4" t="s">
        <v>41</v>
      </c>
      <c r="B20" s="5" t="s">
        <v>81</v>
      </c>
      <c r="C20" s="6">
        <v>77</v>
      </c>
      <c r="D20" s="4">
        <v>0.41588643914225298</v>
      </c>
      <c r="E20" s="5">
        <v>5.3995317886201599</v>
      </c>
      <c r="F20" s="5">
        <v>0</v>
      </c>
      <c r="G20" s="7">
        <v>1.5789589957274999E-5</v>
      </c>
      <c r="H20" s="5">
        <v>19</v>
      </c>
      <c r="I20" s="5">
        <v>150</v>
      </c>
      <c r="J20" s="6" t="s">
        <v>44</v>
      </c>
      <c r="K20" s="4" t="s">
        <v>41</v>
      </c>
      <c r="L20" s="5" t="s">
        <v>81</v>
      </c>
      <c r="M20" s="5" t="s">
        <v>44</v>
      </c>
      <c r="N20" s="7">
        <v>8.6156541190263201E-7</v>
      </c>
      <c r="O20" s="5">
        <v>3.2836411761139099E-4</v>
      </c>
      <c r="P20" s="6" t="s">
        <v>151</v>
      </c>
      <c r="Q20">
        <f t="shared" si="0"/>
        <v>131</v>
      </c>
    </row>
    <row r="21" spans="1:17">
      <c r="A21" s="4" t="s">
        <v>41</v>
      </c>
      <c r="B21" s="5" t="s">
        <v>82</v>
      </c>
      <c r="C21" s="6">
        <v>77</v>
      </c>
      <c r="D21" s="4">
        <v>0.43165309267004198</v>
      </c>
      <c r="E21" s="5">
        <v>5.8342299181069199</v>
      </c>
      <c r="F21" s="5">
        <v>0</v>
      </c>
      <c r="G21" s="7">
        <v>1.9468161259851202E-6</v>
      </c>
      <c r="H21" s="5">
        <v>19</v>
      </c>
      <c r="I21" s="5">
        <v>150</v>
      </c>
      <c r="J21" s="6" t="s">
        <v>44</v>
      </c>
      <c r="K21" s="4" t="s">
        <v>41</v>
      </c>
      <c r="L21" s="5" t="s">
        <v>82</v>
      </c>
      <c r="M21" s="5" t="s">
        <v>44</v>
      </c>
      <c r="N21" s="7">
        <v>3.1784271359303099E-7</v>
      </c>
      <c r="O21" s="5">
        <v>1.38443204820736E-4</v>
      </c>
      <c r="P21" s="6" t="s">
        <v>151</v>
      </c>
      <c r="Q21">
        <f t="shared" si="0"/>
        <v>131</v>
      </c>
    </row>
    <row r="22" spans="1:17">
      <c r="A22" s="4" t="s">
        <v>41</v>
      </c>
      <c r="B22" s="5" t="s">
        <v>91</v>
      </c>
      <c r="C22" s="6">
        <v>82</v>
      </c>
      <c r="D22" s="4">
        <v>0.55373189070236595</v>
      </c>
      <c r="E22" s="5">
        <v>9.8815745136745896</v>
      </c>
      <c r="F22" s="5">
        <v>0</v>
      </c>
      <c r="G22" s="5">
        <v>0</v>
      </c>
      <c r="H22" s="5">
        <v>112</v>
      </c>
      <c r="I22" s="5">
        <v>243</v>
      </c>
      <c r="J22" s="6"/>
      <c r="K22" s="4"/>
      <c r="L22" s="5"/>
      <c r="M22" s="5"/>
      <c r="N22" s="5"/>
      <c r="O22" s="5"/>
      <c r="P22" s="6"/>
      <c r="Q22">
        <f t="shared" si="0"/>
        <v>131</v>
      </c>
    </row>
    <row r="23" spans="1:17">
      <c r="A23" s="4" t="s">
        <v>41</v>
      </c>
      <c r="B23" s="5" t="s">
        <v>92</v>
      </c>
      <c r="C23" s="6">
        <v>82</v>
      </c>
      <c r="D23" s="4">
        <v>0.54681805438744002</v>
      </c>
      <c r="E23" s="5">
        <v>9.8620808641419409</v>
      </c>
      <c r="F23" s="5">
        <v>0</v>
      </c>
      <c r="G23" s="5">
        <v>0</v>
      </c>
      <c r="H23" s="5">
        <v>112</v>
      </c>
      <c r="I23" s="5">
        <v>243</v>
      </c>
      <c r="J23" s="6"/>
      <c r="K23" s="4"/>
      <c r="L23" s="5"/>
      <c r="M23" s="5"/>
      <c r="N23" s="5"/>
      <c r="O23" s="5"/>
      <c r="P23" s="6"/>
      <c r="Q23">
        <f t="shared" si="0"/>
        <v>131</v>
      </c>
    </row>
    <row r="24" spans="1:17">
      <c r="A24" s="4" t="s">
        <v>41</v>
      </c>
      <c r="B24" s="5" t="s">
        <v>45</v>
      </c>
      <c r="C24" s="6">
        <v>84</v>
      </c>
      <c r="D24" s="4">
        <v>0.63285714285714301</v>
      </c>
      <c r="E24" s="5">
        <v>13.1929244464568</v>
      </c>
      <c r="F24" s="5">
        <v>0</v>
      </c>
      <c r="G24" s="5">
        <v>0</v>
      </c>
      <c r="H24" s="5">
        <v>126</v>
      </c>
      <c r="I24" s="5">
        <v>282</v>
      </c>
      <c r="J24" s="6" t="s">
        <v>44</v>
      </c>
      <c r="K24" s="4" t="s">
        <v>41</v>
      </c>
      <c r="L24" s="5" t="s">
        <v>45</v>
      </c>
      <c r="M24" s="5" t="s">
        <v>44</v>
      </c>
      <c r="N24" s="7">
        <v>4.5130565951012598E-13</v>
      </c>
      <c r="O24" s="7">
        <v>6.8801547792318698E-10</v>
      </c>
      <c r="P24" s="6" t="s">
        <v>151</v>
      </c>
      <c r="Q24">
        <f t="shared" si="0"/>
        <v>156</v>
      </c>
    </row>
    <row r="25" spans="1:17">
      <c r="A25" s="4" t="s">
        <v>41</v>
      </c>
      <c r="B25" s="5" t="s">
        <v>46</v>
      </c>
      <c r="C25" s="6">
        <v>84</v>
      </c>
      <c r="D25" s="4">
        <v>0.63285714285714301</v>
      </c>
      <c r="E25" s="5">
        <v>13.295376318052799</v>
      </c>
      <c r="F25" s="5">
        <v>0</v>
      </c>
      <c r="G25" s="5">
        <v>0</v>
      </c>
      <c r="H25" s="5">
        <v>126</v>
      </c>
      <c r="I25" s="5">
        <v>282</v>
      </c>
      <c r="J25" s="6" t="s">
        <v>44</v>
      </c>
      <c r="K25" s="4" t="s">
        <v>41</v>
      </c>
      <c r="L25" s="5" t="s">
        <v>46</v>
      </c>
      <c r="M25" s="5" t="s">
        <v>44</v>
      </c>
      <c r="N25" s="7">
        <v>4.5130565951012598E-13</v>
      </c>
      <c r="O25" s="7">
        <v>6.8801547792318698E-10</v>
      </c>
      <c r="P25" s="6" t="s">
        <v>151</v>
      </c>
      <c r="Q25">
        <f t="shared" si="0"/>
        <v>156</v>
      </c>
    </row>
    <row r="26" spans="1:17">
      <c r="A26" s="4" t="s">
        <v>41</v>
      </c>
      <c r="B26" s="5" t="s">
        <v>47</v>
      </c>
      <c r="C26" s="6">
        <v>82</v>
      </c>
      <c r="D26" s="4">
        <v>0.60747700919632197</v>
      </c>
      <c r="E26" s="5">
        <v>12.2465620893118</v>
      </c>
      <c r="F26" s="5">
        <v>0</v>
      </c>
      <c r="G26" s="5">
        <v>0</v>
      </c>
      <c r="H26" s="5">
        <v>126</v>
      </c>
      <c r="I26" s="5">
        <v>282</v>
      </c>
      <c r="J26" s="6" t="s">
        <v>44</v>
      </c>
      <c r="K26" s="4" t="s">
        <v>41</v>
      </c>
      <c r="L26" s="5" t="s">
        <v>47</v>
      </c>
      <c r="M26" s="5" t="s">
        <v>44</v>
      </c>
      <c r="N26" s="7">
        <v>1.5039081091572401E-12</v>
      </c>
      <c r="O26" s="7">
        <v>1.5284719416068101E-9</v>
      </c>
      <c r="P26" s="6" t="s">
        <v>151</v>
      </c>
      <c r="Q26">
        <f t="shared" si="0"/>
        <v>156</v>
      </c>
    </row>
    <row r="27" spans="1:17">
      <c r="A27" s="4" t="s">
        <v>41</v>
      </c>
      <c r="B27" s="5" t="s">
        <v>48</v>
      </c>
      <c r="C27" s="6">
        <v>82</v>
      </c>
      <c r="D27" s="4">
        <v>0.60113821138211398</v>
      </c>
      <c r="E27" s="5">
        <v>12.0083491369087</v>
      </c>
      <c r="F27" s="5">
        <v>0</v>
      </c>
      <c r="G27" s="5">
        <v>0</v>
      </c>
      <c r="H27" s="5">
        <v>126</v>
      </c>
      <c r="I27" s="5">
        <v>282</v>
      </c>
      <c r="J27" s="6" t="s">
        <v>44</v>
      </c>
      <c r="K27" s="4" t="s">
        <v>41</v>
      </c>
      <c r="L27" s="5" t="s">
        <v>48</v>
      </c>
      <c r="M27" s="5" t="s">
        <v>44</v>
      </c>
      <c r="N27" s="7">
        <v>2.7872149033214599E-12</v>
      </c>
      <c r="O27" s="7">
        <v>2.1245545600567799E-9</v>
      </c>
      <c r="P27" s="6" t="s">
        <v>151</v>
      </c>
      <c r="Q27">
        <f t="shared" si="0"/>
        <v>156</v>
      </c>
    </row>
    <row r="28" spans="1:17">
      <c r="A28" s="4" t="s">
        <v>41</v>
      </c>
      <c r="B28" s="5" t="s">
        <v>42</v>
      </c>
      <c r="C28" s="6">
        <v>84</v>
      </c>
      <c r="D28" s="4">
        <v>0.59129536058796495</v>
      </c>
      <c r="E28" s="5">
        <v>11.668755542496701</v>
      </c>
      <c r="F28" s="5">
        <v>0</v>
      </c>
      <c r="G28" s="5">
        <v>0</v>
      </c>
      <c r="H28" s="5">
        <v>87</v>
      </c>
      <c r="I28" s="5">
        <v>243</v>
      </c>
      <c r="J28" s="6" t="s">
        <v>44</v>
      </c>
      <c r="K28" s="4" t="s">
        <v>41</v>
      </c>
      <c r="L28" s="5" t="s">
        <v>42</v>
      </c>
      <c r="M28" s="5" t="s">
        <v>44</v>
      </c>
      <c r="N28" s="7">
        <v>3.2130409444164298E-11</v>
      </c>
      <c r="O28" s="7">
        <v>1.95931236790514E-8</v>
      </c>
      <c r="P28" s="6" t="s">
        <v>151</v>
      </c>
      <c r="Q28">
        <f t="shared" si="0"/>
        <v>156</v>
      </c>
    </row>
    <row r="29" spans="1:17">
      <c r="A29" s="4" t="s">
        <v>41</v>
      </c>
      <c r="B29" s="5" t="s">
        <v>96</v>
      </c>
      <c r="C29" s="6">
        <v>84</v>
      </c>
      <c r="D29" s="4">
        <v>0.59129536058796495</v>
      </c>
      <c r="E29" s="5">
        <v>11.5444012313803</v>
      </c>
      <c r="F29" s="5">
        <v>0</v>
      </c>
      <c r="G29" s="5">
        <v>0</v>
      </c>
      <c r="H29" s="5">
        <v>87</v>
      </c>
      <c r="I29" s="5">
        <v>243</v>
      </c>
      <c r="J29" s="6"/>
      <c r="K29" s="4"/>
      <c r="L29" s="5"/>
      <c r="M29" s="5"/>
      <c r="N29" s="5"/>
      <c r="O29" s="5"/>
      <c r="P29" s="6"/>
      <c r="Q29">
        <f t="shared" si="0"/>
        <v>156</v>
      </c>
    </row>
    <row r="30" spans="1:17">
      <c r="A30" s="4" t="s">
        <v>41</v>
      </c>
      <c r="B30" s="5" t="s">
        <v>97</v>
      </c>
      <c r="C30" s="6">
        <v>84</v>
      </c>
      <c r="D30" s="4">
        <v>0.59129536058796495</v>
      </c>
      <c r="E30" s="5">
        <v>11.911745241584301</v>
      </c>
      <c r="F30" s="5">
        <v>0</v>
      </c>
      <c r="G30" s="5">
        <v>0</v>
      </c>
      <c r="H30" s="5">
        <v>87</v>
      </c>
      <c r="I30" s="5">
        <v>243</v>
      </c>
      <c r="J30" s="6"/>
      <c r="K30" s="4"/>
      <c r="L30" s="5"/>
      <c r="M30" s="5"/>
      <c r="N30" s="5"/>
      <c r="O30" s="5"/>
      <c r="P30" s="6"/>
      <c r="Q30">
        <f t="shared" si="0"/>
        <v>156</v>
      </c>
    </row>
    <row r="31" spans="1:17">
      <c r="A31" s="4" t="s">
        <v>233</v>
      </c>
      <c r="B31" s="5" t="s">
        <v>234</v>
      </c>
      <c r="C31" s="6">
        <v>15</v>
      </c>
      <c r="D31" s="4">
        <v>0.58974358974358998</v>
      </c>
      <c r="E31" s="5">
        <v>4.0319892920138303</v>
      </c>
      <c r="F31" s="5">
        <v>1.3810247203424901E-4</v>
      </c>
      <c r="G31" s="5">
        <v>4.1402261181363803E-3</v>
      </c>
      <c r="H31" s="5">
        <v>375</v>
      </c>
      <c r="I31" s="5">
        <v>580</v>
      </c>
      <c r="J31" s="6" t="s">
        <v>235</v>
      </c>
      <c r="K31" s="4" t="s">
        <v>233</v>
      </c>
      <c r="L31" s="5" t="s">
        <v>234</v>
      </c>
      <c r="M31" s="5" t="s">
        <v>235</v>
      </c>
      <c r="N31" s="5">
        <v>3.5312209065398802E-2</v>
      </c>
      <c r="O31" s="5">
        <v>0.460658997637162</v>
      </c>
      <c r="P31" s="6" t="s">
        <v>151</v>
      </c>
      <c r="Q31">
        <f t="shared" si="0"/>
        <v>205</v>
      </c>
    </row>
    <row r="32" spans="1:17">
      <c r="A32" s="4" t="s">
        <v>216</v>
      </c>
      <c r="B32" s="5" t="s">
        <v>217</v>
      </c>
      <c r="C32" s="6">
        <v>64</v>
      </c>
      <c r="D32" s="4">
        <v>0.34901636490250698</v>
      </c>
      <c r="E32" s="5">
        <v>4.5354903909955402</v>
      </c>
      <c r="F32" s="5">
        <v>2.48077400148846E-4</v>
      </c>
      <c r="G32" s="5">
        <v>6.2137715023324099E-4</v>
      </c>
      <c r="H32" s="5">
        <v>69</v>
      </c>
      <c r="I32" s="5">
        <v>277</v>
      </c>
      <c r="J32" s="6" t="s">
        <v>218</v>
      </c>
      <c r="K32" s="4" t="s">
        <v>216</v>
      </c>
      <c r="L32" s="5" t="s">
        <v>217</v>
      </c>
      <c r="M32" s="5" t="s">
        <v>219</v>
      </c>
      <c r="N32" s="7">
        <v>2.8547839155956799E-5</v>
      </c>
      <c r="O32" s="5">
        <v>2.3653470731774401E-2</v>
      </c>
      <c r="P32" s="6" t="s">
        <v>152</v>
      </c>
      <c r="Q32">
        <f t="shared" si="0"/>
        <v>208</v>
      </c>
    </row>
    <row r="33" spans="1:17">
      <c r="A33" s="8" t="s">
        <v>228</v>
      </c>
      <c r="B33" s="9" t="s">
        <v>229</v>
      </c>
      <c r="C33" s="10">
        <v>87</v>
      </c>
      <c r="D33" s="8">
        <v>0.44727721318216501</v>
      </c>
      <c r="E33" s="9">
        <v>9.9318098274427893</v>
      </c>
      <c r="F33" s="9">
        <v>0</v>
      </c>
      <c r="G33" s="9">
        <v>0</v>
      </c>
      <c r="H33" s="9">
        <v>221</v>
      </c>
      <c r="I33" s="9">
        <v>651</v>
      </c>
      <c r="J33" s="10" t="s">
        <v>230</v>
      </c>
      <c r="K33" s="8" t="s">
        <v>228</v>
      </c>
      <c r="L33" s="9" t="s">
        <v>229</v>
      </c>
      <c r="M33" s="9" t="s">
        <v>71</v>
      </c>
      <c r="N33" s="9">
        <v>7.9885666280188295E-4</v>
      </c>
      <c r="O33" s="9">
        <v>9.0590345561733496E-2</v>
      </c>
      <c r="P33" s="10" t="s">
        <v>71</v>
      </c>
      <c r="Q33">
        <f t="shared" si="0"/>
        <v>430</v>
      </c>
    </row>
  </sheetData>
  <sortState ref="A2:Q33">
    <sortCondition ref="Q2:Q3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Q23"/>
  <sheetViews>
    <sheetView workbookViewId="0"/>
  </sheetViews>
  <sheetFormatPr defaultRowHeight="15"/>
  <sheetData>
    <row r="1" spans="1:17">
      <c r="A1" s="1" t="s">
        <v>0</v>
      </c>
      <c r="B1" s="2" t="s">
        <v>1</v>
      </c>
      <c r="C1" s="3" t="s">
        <v>49</v>
      </c>
      <c r="D1" s="1" t="s">
        <v>50</v>
      </c>
      <c r="E1" s="2" t="s">
        <v>51</v>
      </c>
      <c r="F1" s="2" t="s">
        <v>52</v>
      </c>
      <c r="G1" s="2" t="s">
        <v>53</v>
      </c>
      <c r="H1" s="3" t="s">
        <v>54</v>
      </c>
      <c r="I1" s="1" t="s">
        <v>55</v>
      </c>
      <c r="J1" s="3" t="s">
        <v>56</v>
      </c>
      <c r="K1" s="1" t="s">
        <v>0</v>
      </c>
      <c r="L1" s="2" t="s">
        <v>1</v>
      </c>
      <c r="M1" s="2" t="s">
        <v>2</v>
      </c>
      <c r="N1" s="2" t="s">
        <v>57</v>
      </c>
      <c r="O1" s="2" t="s">
        <v>58</v>
      </c>
      <c r="P1" s="3" t="s">
        <v>59</v>
      </c>
      <c r="Q1" s="13" t="s">
        <v>433</v>
      </c>
    </row>
    <row r="2" spans="1:17">
      <c r="A2" s="4" t="s">
        <v>41</v>
      </c>
      <c r="B2" s="5" t="s">
        <v>45</v>
      </c>
      <c r="C2" s="6">
        <v>120</v>
      </c>
      <c r="D2" s="4">
        <v>0.54242424242424203</v>
      </c>
      <c r="E2" s="5">
        <v>12.217413424264601</v>
      </c>
      <c r="F2" s="5">
        <v>0</v>
      </c>
      <c r="G2" s="5">
        <v>0</v>
      </c>
      <c r="H2" s="6">
        <v>150</v>
      </c>
      <c r="I2" s="4">
        <v>306</v>
      </c>
      <c r="J2" s="5" t="s">
        <v>44</v>
      </c>
      <c r="K2" s="5" t="s">
        <v>41</v>
      </c>
      <c r="L2" s="5" t="s">
        <v>45</v>
      </c>
      <c r="M2" s="5" t="s">
        <v>44</v>
      </c>
      <c r="N2" s="7">
        <v>4.9305004523603202E-11</v>
      </c>
      <c r="O2" s="7">
        <v>3.9729972645119502E-7</v>
      </c>
      <c r="P2" s="6" t="s">
        <v>151</v>
      </c>
      <c r="Q2">
        <f>I2-H2</f>
        <v>156</v>
      </c>
    </row>
    <row r="3" spans="1:17">
      <c r="A3" s="4" t="s">
        <v>41</v>
      </c>
      <c r="B3" s="5" t="s">
        <v>46</v>
      </c>
      <c r="C3" s="6">
        <v>120</v>
      </c>
      <c r="D3" s="4">
        <v>0.54242424242424203</v>
      </c>
      <c r="E3" s="5">
        <v>12.1159155550615</v>
      </c>
      <c r="F3" s="5">
        <v>0</v>
      </c>
      <c r="G3" s="5">
        <v>0</v>
      </c>
      <c r="H3" s="6">
        <v>150</v>
      </c>
      <c r="I3" s="4">
        <v>306</v>
      </c>
      <c r="J3" s="5" t="s">
        <v>44</v>
      </c>
      <c r="K3" s="5" t="s">
        <v>41</v>
      </c>
      <c r="L3" s="5" t="s">
        <v>46</v>
      </c>
      <c r="M3" s="5" t="s">
        <v>44</v>
      </c>
      <c r="N3" s="7">
        <v>4.9305004523603202E-11</v>
      </c>
      <c r="O3" s="7">
        <v>3.9729972645119502E-7</v>
      </c>
      <c r="P3" s="6" t="s">
        <v>151</v>
      </c>
      <c r="Q3">
        <f t="shared" ref="Q3:Q23" si="0">I3-H3</f>
        <v>156</v>
      </c>
    </row>
    <row r="4" spans="1:17">
      <c r="A4" s="4" t="s">
        <v>41</v>
      </c>
      <c r="B4" s="5" t="s">
        <v>47</v>
      </c>
      <c r="C4" s="6">
        <v>116</v>
      </c>
      <c r="D4" s="4">
        <v>0.52664576802507801</v>
      </c>
      <c r="E4" s="5">
        <v>11.170372211388401</v>
      </c>
      <c r="F4" s="5">
        <v>0</v>
      </c>
      <c r="G4" s="5">
        <v>0</v>
      </c>
      <c r="H4" s="6">
        <v>150</v>
      </c>
      <c r="I4" s="4">
        <v>287</v>
      </c>
      <c r="J4" s="5" t="s">
        <v>44</v>
      </c>
      <c r="K4" s="5" t="s">
        <v>41</v>
      </c>
      <c r="L4" s="5" t="s">
        <v>47</v>
      </c>
      <c r="M4" s="5" t="s">
        <v>44</v>
      </c>
      <c r="N4" s="7">
        <v>5.6694049455074905E-10</v>
      </c>
      <c r="O4" s="7">
        <v>3.0456043367266202E-6</v>
      </c>
      <c r="P4" s="6" t="s">
        <v>151</v>
      </c>
      <c r="Q4">
        <f t="shared" si="0"/>
        <v>137</v>
      </c>
    </row>
    <row r="5" spans="1:17">
      <c r="A5" s="4" t="s">
        <v>41</v>
      </c>
      <c r="B5" s="5" t="s">
        <v>48</v>
      </c>
      <c r="C5" s="6">
        <v>116</v>
      </c>
      <c r="D5" s="4">
        <v>0.52098416983678997</v>
      </c>
      <c r="E5" s="5">
        <v>11.109511045703201</v>
      </c>
      <c r="F5" s="5">
        <v>0</v>
      </c>
      <c r="G5" s="5">
        <v>0</v>
      </c>
      <c r="H5" s="6">
        <v>150</v>
      </c>
      <c r="I5" s="4">
        <v>287</v>
      </c>
      <c r="J5" s="5" t="s">
        <v>44</v>
      </c>
      <c r="K5" s="5" t="s">
        <v>41</v>
      </c>
      <c r="L5" s="5" t="s">
        <v>48</v>
      </c>
      <c r="M5" s="5" t="s">
        <v>44</v>
      </c>
      <c r="N5" s="7">
        <v>1.1125862453553699E-9</v>
      </c>
      <c r="O5" s="7">
        <v>4.4826099825367903E-6</v>
      </c>
      <c r="P5" s="6" t="s">
        <v>151</v>
      </c>
      <c r="Q5">
        <f t="shared" si="0"/>
        <v>137</v>
      </c>
    </row>
    <row r="6" spans="1:17">
      <c r="A6" s="4" t="s">
        <v>41</v>
      </c>
      <c r="B6" s="5" t="s">
        <v>80</v>
      </c>
      <c r="C6" s="6">
        <v>111</v>
      </c>
      <c r="D6" s="4">
        <v>0.44253476777748602</v>
      </c>
      <c r="E6" s="5">
        <v>7.5201493110108499</v>
      </c>
      <c r="F6" s="5">
        <v>0</v>
      </c>
      <c r="G6" s="7">
        <v>2.6331277329479002E-10</v>
      </c>
      <c r="H6" s="6">
        <v>21</v>
      </c>
      <c r="I6" s="4">
        <v>152</v>
      </c>
      <c r="J6" s="5" t="s">
        <v>44</v>
      </c>
      <c r="K6" s="5" t="s">
        <v>41</v>
      </c>
      <c r="L6" s="5" t="s">
        <v>80</v>
      </c>
      <c r="M6" s="5" t="s">
        <v>44</v>
      </c>
      <c r="N6" s="7">
        <v>1.63051962742689E-6</v>
      </c>
      <c r="O6" s="5">
        <v>4.37957571926863E-3</v>
      </c>
      <c r="P6" s="6" t="s">
        <v>151</v>
      </c>
      <c r="Q6">
        <f t="shared" si="0"/>
        <v>131</v>
      </c>
    </row>
    <row r="7" spans="1:17">
      <c r="A7" s="4" t="s">
        <v>41</v>
      </c>
      <c r="B7" s="5" t="s">
        <v>81</v>
      </c>
      <c r="C7" s="6">
        <v>107</v>
      </c>
      <c r="D7" s="4">
        <v>0.34305613429370801</v>
      </c>
      <c r="E7" s="5">
        <v>4.1671022856706204</v>
      </c>
      <c r="F7" s="5">
        <v>4.78240076518412E-4</v>
      </c>
      <c r="G7" s="5">
        <v>8.9133438951663896E-3</v>
      </c>
      <c r="H7" s="6">
        <v>21</v>
      </c>
      <c r="I7" s="4">
        <v>152</v>
      </c>
      <c r="J7" s="5" t="s">
        <v>44</v>
      </c>
      <c r="K7" s="5" t="s">
        <v>41</v>
      </c>
      <c r="L7" s="5" t="s">
        <v>81</v>
      </c>
      <c r="M7" s="5" t="s">
        <v>44</v>
      </c>
      <c r="N7" s="5">
        <v>6.5213834114174996E-4</v>
      </c>
      <c r="O7" s="5">
        <v>0.20847779458601901</v>
      </c>
      <c r="P7" s="6" t="s">
        <v>151</v>
      </c>
      <c r="Q7">
        <f t="shared" si="0"/>
        <v>131</v>
      </c>
    </row>
    <row r="8" spans="1:17">
      <c r="A8" s="4" t="s">
        <v>41</v>
      </c>
      <c r="B8" s="5" t="s">
        <v>82</v>
      </c>
      <c r="C8" s="6">
        <v>107</v>
      </c>
      <c r="D8" s="4">
        <v>0.360159224645206</v>
      </c>
      <c r="E8" s="5">
        <v>4.5558430706491597</v>
      </c>
      <c r="F8" s="5">
        <v>0</v>
      </c>
      <c r="G8" s="5">
        <v>2.24888662219511E-3</v>
      </c>
      <c r="H8" s="6">
        <v>21</v>
      </c>
      <c r="I8" s="4">
        <v>152</v>
      </c>
      <c r="J8" s="5" t="s">
        <v>44</v>
      </c>
      <c r="K8" s="5" t="s">
        <v>41</v>
      </c>
      <c r="L8" s="5" t="s">
        <v>82</v>
      </c>
      <c r="M8" s="5" t="s">
        <v>44</v>
      </c>
      <c r="N8" s="5">
        <v>2.5213244936483898E-4</v>
      </c>
      <c r="O8" s="5">
        <v>0.20847779458601901</v>
      </c>
      <c r="P8" s="6" t="s">
        <v>151</v>
      </c>
      <c r="Q8">
        <f t="shared" si="0"/>
        <v>131</v>
      </c>
    </row>
    <row r="9" spans="1:17">
      <c r="A9" s="4" t="s">
        <v>41</v>
      </c>
      <c r="B9" s="5" t="s">
        <v>42</v>
      </c>
      <c r="C9" s="6">
        <v>120</v>
      </c>
      <c r="D9" s="4">
        <v>0.50395189003436403</v>
      </c>
      <c r="E9" s="5">
        <v>10.7479527846666</v>
      </c>
      <c r="F9" s="5">
        <v>0</v>
      </c>
      <c r="G9" s="5">
        <v>0</v>
      </c>
      <c r="H9" s="6">
        <v>111</v>
      </c>
      <c r="I9" s="4">
        <v>248</v>
      </c>
      <c r="J9" s="5" t="s">
        <v>44</v>
      </c>
      <c r="K9" s="5" t="s">
        <v>41</v>
      </c>
      <c r="L9" s="5" t="s">
        <v>42</v>
      </c>
      <c r="M9" s="5" t="s">
        <v>44</v>
      </c>
      <c r="N9" s="7">
        <v>5.0782903437962504E-9</v>
      </c>
      <c r="O9" s="7">
        <v>1.6368345436124098E-5</v>
      </c>
      <c r="P9" s="6" t="s">
        <v>151</v>
      </c>
      <c r="Q9">
        <f t="shared" si="0"/>
        <v>137</v>
      </c>
    </row>
    <row r="10" spans="1:17">
      <c r="A10" s="4" t="s">
        <v>250</v>
      </c>
      <c r="B10" s="5" t="s">
        <v>251</v>
      </c>
      <c r="C10" s="6">
        <v>27</v>
      </c>
      <c r="D10" s="4">
        <v>0.91868512110726597</v>
      </c>
      <c r="E10" s="5">
        <v>12.8009715791404</v>
      </c>
      <c r="F10" s="5">
        <v>0</v>
      </c>
      <c r="G10" s="5">
        <v>0</v>
      </c>
      <c r="H10" s="6">
        <v>7</v>
      </c>
      <c r="I10" s="4">
        <v>65</v>
      </c>
      <c r="J10" s="5"/>
      <c r="K10" s="5" t="s">
        <v>250</v>
      </c>
      <c r="L10" s="5" t="s">
        <v>251</v>
      </c>
      <c r="M10" s="5" t="s">
        <v>252</v>
      </c>
      <c r="N10" s="5">
        <v>0.32586364638395798</v>
      </c>
      <c r="O10" s="5">
        <v>0.79787129899995102</v>
      </c>
      <c r="P10" s="6" t="s">
        <v>152</v>
      </c>
      <c r="Q10">
        <f t="shared" si="0"/>
        <v>58</v>
      </c>
    </row>
    <row r="11" spans="1:17">
      <c r="A11" s="4" t="s">
        <v>250</v>
      </c>
      <c r="B11" s="5" t="s">
        <v>253</v>
      </c>
      <c r="C11" s="6">
        <v>27</v>
      </c>
      <c r="D11" s="4">
        <v>0.91768826619965005</v>
      </c>
      <c r="E11" s="5">
        <v>12.439881119769099</v>
      </c>
      <c r="F11" s="5">
        <v>0</v>
      </c>
      <c r="G11" s="5">
        <v>0</v>
      </c>
      <c r="H11" s="6">
        <v>7</v>
      </c>
      <c r="I11" s="4">
        <v>65</v>
      </c>
      <c r="J11" s="5"/>
      <c r="K11" s="5" t="s">
        <v>250</v>
      </c>
      <c r="L11" s="5" t="s">
        <v>253</v>
      </c>
      <c r="M11" s="5" t="s">
        <v>254</v>
      </c>
      <c r="N11" s="5">
        <v>0.32287266184584101</v>
      </c>
      <c r="O11" s="5">
        <v>0.79787129899995102</v>
      </c>
      <c r="P11" s="6" t="s">
        <v>152</v>
      </c>
      <c r="Q11">
        <f t="shared" si="0"/>
        <v>58</v>
      </c>
    </row>
    <row r="12" spans="1:17">
      <c r="A12" s="4" t="s">
        <v>255</v>
      </c>
      <c r="B12" s="5" t="s">
        <v>256</v>
      </c>
      <c r="C12" s="6">
        <v>6</v>
      </c>
      <c r="D12" s="4">
        <v>0.83807439824945296</v>
      </c>
      <c r="E12" s="5">
        <v>3.6686970609755698</v>
      </c>
      <c r="F12" s="5">
        <v>9.4401278048072002E-4</v>
      </c>
      <c r="G12" s="5">
        <v>4.3738089235954798E-2</v>
      </c>
      <c r="H12" s="6">
        <v>44</v>
      </c>
      <c r="I12" s="4">
        <v>272</v>
      </c>
      <c r="J12" s="5"/>
      <c r="K12" s="5" t="s">
        <v>255</v>
      </c>
      <c r="L12" s="5" t="s">
        <v>256</v>
      </c>
      <c r="M12" s="5" t="s">
        <v>71</v>
      </c>
      <c r="N12" s="5">
        <v>1.4282659193465301E-2</v>
      </c>
      <c r="O12" s="5">
        <v>0.75428421492098896</v>
      </c>
      <c r="P12" s="6" t="s">
        <v>71</v>
      </c>
      <c r="Q12">
        <f t="shared" si="0"/>
        <v>228</v>
      </c>
    </row>
    <row r="13" spans="1:17">
      <c r="A13" s="4" t="s">
        <v>255</v>
      </c>
      <c r="B13" s="5" t="s">
        <v>257</v>
      </c>
      <c r="C13" s="6">
        <v>6</v>
      </c>
      <c r="D13" s="4">
        <v>0.83807439824945296</v>
      </c>
      <c r="E13" s="5">
        <v>3.63363869097918</v>
      </c>
      <c r="F13" s="5">
        <v>7.2616367729286203E-4</v>
      </c>
      <c r="G13" s="5">
        <v>4.5372868905172503E-2</v>
      </c>
      <c r="H13" s="6">
        <v>44</v>
      </c>
      <c r="I13" s="4">
        <v>272</v>
      </c>
      <c r="J13" s="5"/>
      <c r="K13" s="5" t="s">
        <v>255</v>
      </c>
      <c r="L13" s="5" t="s">
        <v>257</v>
      </c>
      <c r="M13" s="5" t="s">
        <v>71</v>
      </c>
      <c r="N13" s="5">
        <v>1.4282659193465301E-2</v>
      </c>
      <c r="O13" s="5">
        <v>0.75428421492098896</v>
      </c>
      <c r="P13" s="6" t="s">
        <v>71</v>
      </c>
      <c r="Q13">
        <f t="shared" si="0"/>
        <v>228</v>
      </c>
    </row>
    <row r="14" spans="1:17">
      <c r="A14" s="4" t="s">
        <v>41</v>
      </c>
      <c r="B14" s="5" t="s">
        <v>91</v>
      </c>
      <c r="C14" s="6">
        <v>116</v>
      </c>
      <c r="D14" s="4">
        <v>0.47640653357531798</v>
      </c>
      <c r="E14" s="5">
        <v>9.0898586896993905</v>
      </c>
      <c r="F14" s="5">
        <v>0</v>
      </c>
      <c r="G14" s="5">
        <v>0</v>
      </c>
      <c r="H14" s="6">
        <v>111</v>
      </c>
      <c r="I14" s="4">
        <v>248</v>
      </c>
      <c r="J14" s="5"/>
      <c r="K14" s="5"/>
      <c r="L14" s="5"/>
      <c r="M14" s="5"/>
      <c r="N14" s="5"/>
      <c r="O14" s="5"/>
      <c r="P14" s="6"/>
      <c r="Q14">
        <f t="shared" si="0"/>
        <v>137</v>
      </c>
    </row>
    <row r="15" spans="1:17">
      <c r="A15" s="4" t="s">
        <v>41</v>
      </c>
      <c r="B15" s="5" t="s">
        <v>92</v>
      </c>
      <c r="C15" s="6">
        <v>116</v>
      </c>
      <c r="D15" s="4">
        <v>0.46879452835565699</v>
      </c>
      <c r="E15" s="5">
        <v>8.9795599844400709</v>
      </c>
      <c r="F15" s="5">
        <v>0</v>
      </c>
      <c r="G15" s="5">
        <v>0</v>
      </c>
      <c r="H15" s="6">
        <v>111</v>
      </c>
      <c r="I15" s="4">
        <v>248</v>
      </c>
      <c r="J15" s="5"/>
      <c r="K15" s="5"/>
      <c r="L15" s="5"/>
      <c r="M15" s="5"/>
      <c r="N15" s="5"/>
      <c r="O15" s="5"/>
      <c r="P15" s="6"/>
      <c r="Q15">
        <f t="shared" si="0"/>
        <v>137</v>
      </c>
    </row>
    <row r="16" spans="1:17">
      <c r="A16" s="4" t="s">
        <v>41</v>
      </c>
      <c r="B16" s="5" t="s">
        <v>93</v>
      </c>
      <c r="C16" s="6">
        <v>96</v>
      </c>
      <c r="D16" s="4">
        <v>0.43413978494623601</v>
      </c>
      <c r="E16" s="5">
        <v>6.5955505753383497</v>
      </c>
      <c r="F16" s="5">
        <v>0</v>
      </c>
      <c r="G16" s="7">
        <v>8.4393054677889299E-8</v>
      </c>
      <c r="H16" s="6">
        <v>3</v>
      </c>
      <c r="I16" s="4">
        <v>125</v>
      </c>
      <c r="J16" s="5"/>
      <c r="K16" s="5"/>
      <c r="L16" s="5"/>
      <c r="M16" s="5"/>
      <c r="N16" s="5"/>
      <c r="O16" s="5"/>
      <c r="P16" s="6"/>
      <c r="Q16">
        <f t="shared" si="0"/>
        <v>122</v>
      </c>
    </row>
    <row r="17" spans="1:17">
      <c r="A17" s="4" t="s">
        <v>41</v>
      </c>
      <c r="B17" s="5" t="s">
        <v>96</v>
      </c>
      <c r="C17" s="6">
        <v>120</v>
      </c>
      <c r="D17" s="4">
        <v>0.50395189003436403</v>
      </c>
      <c r="E17" s="5">
        <v>10.9895110726785</v>
      </c>
      <c r="F17" s="5">
        <v>0</v>
      </c>
      <c r="G17" s="5">
        <v>0</v>
      </c>
      <c r="H17" s="6">
        <v>111</v>
      </c>
      <c r="I17" s="4">
        <v>248</v>
      </c>
      <c r="J17" s="5"/>
      <c r="K17" s="5"/>
      <c r="L17" s="5"/>
      <c r="M17" s="5"/>
      <c r="N17" s="5"/>
      <c r="O17" s="5"/>
      <c r="P17" s="6"/>
      <c r="Q17">
        <f t="shared" si="0"/>
        <v>137</v>
      </c>
    </row>
    <row r="18" spans="1:17">
      <c r="A18" s="4" t="s">
        <v>41</v>
      </c>
      <c r="B18" s="5" t="s">
        <v>97</v>
      </c>
      <c r="C18" s="6">
        <v>120</v>
      </c>
      <c r="D18" s="4">
        <v>0.50395189003436403</v>
      </c>
      <c r="E18" s="5">
        <v>10.6028319851665</v>
      </c>
      <c r="F18" s="5">
        <v>0</v>
      </c>
      <c r="G18" s="5">
        <v>0</v>
      </c>
      <c r="H18" s="6">
        <v>111</v>
      </c>
      <c r="I18" s="4">
        <v>248</v>
      </c>
      <c r="J18" s="5"/>
      <c r="K18" s="5"/>
      <c r="L18" s="5"/>
      <c r="M18" s="5"/>
      <c r="N18" s="5"/>
      <c r="O18" s="5"/>
      <c r="P18" s="6"/>
      <c r="Q18">
        <f t="shared" si="0"/>
        <v>137</v>
      </c>
    </row>
    <row r="19" spans="1:17">
      <c r="A19" s="4" t="s">
        <v>255</v>
      </c>
      <c r="B19" s="5" t="s">
        <v>258</v>
      </c>
      <c r="C19" s="6">
        <v>6</v>
      </c>
      <c r="D19" s="4">
        <v>0.83807439824945296</v>
      </c>
      <c r="E19" s="5">
        <v>3.6973754530190202</v>
      </c>
      <c r="F19" s="5">
        <v>1.1618618836685801E-3</v>
      </c>
      <c r="G19" s="5">
        <v>4.07332888002103E-2</v>
      </c>
      <c r="H19" s="6">
        <v>44</v>
      </c>
      <c r="I19" s="4">
        <v>272</v>
      </c>
      <c r="J19" s="5"/>
      <c r="K19" s="5" t="s">
        <v>255</v>
      </c>
      <c r="L19" s="5" t="s">
        <v>258</v>
      </c>
      <c r="M19" s="5" t="s">
        <v>71</v>
      </c>
      <c r="N19" s="5">
        <v>1.4282659193465301E-2</v>
      </c>
      <c r="O19" s="5">
        <v>0.75428421492098896</v>
      </c>
      <c r="P19" s="6" t="s">
        <v>71</v>
      </c>
      <c r="Q19">
        <f t="shared" si="0"/>
        <v>228</v>
      </c>
    </row>
    <row r="20" spans="1:17">
      <c r="A20" s="4" t="s">
        <v>250</v>
      </c>
      <c r="B20" s="5" t="s">
        <v>259</v>
      </c>
      <c r="C20" s="6">
        <v>27</v>
      </c>
      <c r="D20" s="4">
        <v>0.92087542087542096</v>
      </c>
      <c r="E20" s="5">
        <v>12.496304430877601</v>
      </c>
      <c r="F20" s="5">
        <v>0</v>
      </c>
      <c r="G20" s="5">
        <v>0</v>
      </c>
      <c r="H20" s="6">
        <v>23</v>
      </c>
      <c r="I20" s="4">
        <v>81</v>
      </c>
      <c r="J20" s="5"/>
      <c r="K20" s="5" t="s">
        <v>250</v>
      </c>
      <c r="L20" s="5" t="s">
        <v>259</v>
      </c>
      <c r="M20" s="5" t="s">
        <v>260</v>
      </c>
      <c r="N20" s="5">
        <v>0.332561724601179</v>
      </c>
      <c r="O20" s="5">
        <v>0.79787129899995102</v>
      </c>
      <c r="P20" s="6" t="s">
        <v>152</v>
      </c>
      <c r="Q20">
        <f t="shared" si="0"/>
        <v>58</v>
      </c>
    </row>
    <row r="21" spans="1:17">
      <c r="A21" s="4" t="s">
        <v>108</v>
      </c>
      <c r="B21" s="5" t="s">
        <v>109</v>
      </c>
      <c r="C21" s="6">
        <v>29</v>
      </c>
      <c r="D21" s="4">
        <v>0.51153795725711304</v>
      </c>
      <c r="E21" s="5">
        <v>5.5439721149499599</v>
      </c>
      <c r="F21" s="5">
        <v>0</v>
      </c>
      <c r="G21" s="7">
        <v>2.7223182673709299E-5</v>
      </c>
      <c r="H21" s="6">
        <v>537</v>
      </c>
      <c r="I21" s="4">
        <v>547</v>
      </c>
      <c r="J21" s="5" t="s">
        <v>261</v>
      </c>
      <c r="K21" s="5" t="s">
        <v>108</v>
      </c>
      <c r="L21" s="5" t="s">
        <v>109</v>
      </c>
      <c r="M21" s="5" t="s">
        <v>261</v>
      </c>
      <c r="N21" s="5">
        <v>1.18372618712889E-2</v>
      </c>
      <c r="O21" s="5">
        <v>0.66809629522477998</v>
      </c>
      <c r="P21" s="6" t="s">
        <v>151</v>
      </c>
      <c r="Q21">
        <f t="shared" si="0"/>
        <v>10</v>
      </c>
    </row>
    <row r="22" spans="1:17">
      <c r="A22" s="4" t="s">
        <v>255</v>
      </c>
      <c r="B22" s="5" t="s">
        <v>262</v>
      </c>
      <c r="C22" s="6">
        <v>6</v>
      </c>
      <c r="D22" s="4">
        <v>0.83807439824945296</v>
      </c>
      <c r="E22" s="5">
        <v>3.7147466847746999</v>
      </c>
      <c r="F22" s="5">
        <v>2.9046547091714502E-4</v>
      </c>
      <c r="G22" s="5">
        <v>3.9516350417342999E-2</v>
      </c>
      <c r="H22" s="6">
        <v>44</v>
      </c>
      <c r="I22" s="4">
        <v>272</v>
      </c>
      <c r="J22" s="5"/>
      <c r="K22" s="5" t="s">
        <v>255</v>
      </c>
      <c r="L22" s="5" t="s">
        <v>262</v>
      </c>
      <c r="M22" s="5" t="s">
        <v>71</v>
      </c>
      <c r="N22" s="5">
        <v>1.4282659193465301E-2</v>
      </c>
      <c r="O22" s="5">
        <v>0.75428421492098896</v>
      </c>
      <c r="P22" s="6" t="s">
        <v>71</v>
      </c>
      <c r="Q22">
        <f t="shared" si="0"/>
        <v>228</v>
      </c>
    </row>
    <row r="23" spans="1:17">
      <c r="A23" s="8" t="s">
        <v>263</v>
      </c>
      <c r="B23" s="9" t="s">
        <v>264</v>
      </c>
      <c r="C23" s="10">
        <v>4</v>
      </c>
      <c r="D23" s="8">
        <v>0.97879282218597097</v>
      </c>
      <c r="E23" s="9">
        <v>3.5464020875464302</v>
      </c>
      <c r="F23" s="9">
        <v>0</v>
      </c>
      <c r="G23" s="9">
        <v>5.4874618027331699E-2</v>
      </c>
      <c r="H23" s="10">
        <v>271</v>
      </c>
      <c r="I23" s="8">
        <v>287</v>
      </c>
      <c r="J23" s="9" t="s">
        <v>205</v>
      </c>
      <c r="K23" s="9" t="s">
        <v>263</v>
      </c>
      <c r="L23" s="9" t="s">
        <v>264</v>
      </c>
      <c r="M23" s="9" t="s">
        <v>206</v>
      </c>
      <c r="N23" s="12">
        <v>1.38394796984631E-5</v>
      </c>
      <c r="O23" s="9">
        <v>3.1862436402918803E-2</v>
      </c>
      <c r="P23" s="10" t="s">
        <v>151</v>
      </c>
      <c r="Q23">
        <f t="shared" si="0"/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Q19"/>
  <sheetViews>
    <sheetView workbookViewId="0"/>
  </sheetViews>
  <sheetFormatPr defaultRowHeight="15"/>
  <sheetData>
    <row r="1" spans="1:17">
      <c r="A1" s="1" t="s">
        <v>0</v>
      </c>
      <c r="B1" s="2" t="s">
        <v>1</v>
      </c>
      <c r="C1" s="3" t="s">
        <v>49</v>
      </c>
      <c r="D1" s="1" t="s">
        <v>50</v>
      </c>
      <c r="E1" s="2" t="s">
        <v>51</v>
      </c>
      <c r="F1" s="2" t="s">
        <v>52</v>
      </c>
      <c r="G1" s="2" t="s">
        <v>53</v>
      </c>
      <c r="H1" s="2" t="s">
        <v>54</v>
      </c>
      <c r="I1" s="2" t="s">
        <v>55</v>
      </c>
      <c r="J1" s="3" t="s">
        <v>56</v>
      </c>
      <c r="K1" s="1" t="s">
        <v>0</v>
      </c>
      <c r="L1" s="2" t="s">
        <v>1</v>
      </c>
      <c r="M1" s="2" t="s">
        <v>2</v>
      </c>
      <c r="N1" s="2" t="s">
        <v>57</v>
      </c>
      <c r="O1" s="2" t="s">
        <v>58</v>
      </c>
      <c r="P1" s="3" t="s">
        <v>59</v>
      </c>
      <c r="Q1" s="13" t="s">
        <v>433</v>
      </c>
    </row>
    <row r="2" spans="1:17">
      <c r="A2" s="4" t="s">
        <v>41</v>
      </c>
      <c r="B2" s="5" t="s">
        <v>45</v>
      </c>
      <c r="C2" s="6">
        <v>216</v>
      </c>
      <c r="D2" s="4">
        <v>0.61431623931623902</v>
      </c>
      <c r="E2" s="5">
        <v>16.774450140557501</v>
      </c>
      <c r="F2" s="5">
        <v>0</v>
      </c>
      <c r="G2" s="5">
        <v>0</v>
      </c>
      <c r="H2" s="5">
        <v>126</v>
      </c>
      <c r="I2" s="5">
        <v>282</v>
      </c>
      <c r="J2" s="6" t="s">
        <v>44</v>
      </c>
      <c r="K2" s="4" t="s">
        <v>41</v>
      </c>
      <c r="L2" s="5" t="s">
        <v>45</v>
      </c>
      <c r="M2" s="5" t="s">
        <v>44</v>
      </c>
      <c r="N2" s="7">
        <v>2.2204460492503101E-16</v>
      </c>
      <c r="O2" s="7">
        <v>2.2926105458509498E-13</v>
      </c>
      <c r="P2" s="6" t="s">
        <v>151</v>
      </c>
      <c r="Q2">
        <f>I2-H2</f>
        <v>156</v>
      </c>
    </row>
    <row r="3" spans="1:17">
      <c r="A3" s="4" t="s">
        <v>41</v>
      </c>
      <c r="B3" s="5" t="s">
        <v>46</v>
      </c>
      <c r="C3" s="6">
        <v>216</v>
      </c>
      <c r="D3" s="4">
        <v>0.61431623931623902</v>
      </c>
      <c r="E3" s="5">
        <v>16.714457885614699</v>
      </c>
      <c r="F3" s="5">
        <v>0</v>
      </c>
      <c r="G3" s="5">
        <v>0</v>
      </c>
      <c r="H3" s="5">
        <v>126</v>
      </c>
      <c r="I3" s="5">
        <v>282</v>
      </c>
      <c r="J3" s="6" t="s">
        <v>44</v>
      </c>
      <c r="K3" s="4" t="s">
        <v>41</v>
      </c>
      <c r="L3" s="5" t="s">
        <v>46</v>
      </c>
      <c r="M3" s="5" t="s">
        <v>44</v>
      </c>
      <c r="N3" s="7">
        <v>2.2204460492503101E-16</v>
      </c>
      <c r="O3" s="7">
        <v>2.2926105458509498E-13</v>
      </c>
      <c r="P3" s="6" t="s">
        <v>151</v>
      </c>
      <c r="Q3">
        <f t="shared" ref="Q3:Q19" si="0">I3-H3</f>
        <v>156</v>
      </c>
    </row>
    <row r="4" spans="1:17">
      <c r="A4" s="4" t="s">
        <v>41</v>
      </c>
      <c r="B4" s="5" t="s">
        <v>47</v>
      </c>
      <c r="C4" s="6">
        <v>212</v>
      </c>
      <c r="D4" s="4">
        <v>0.58273266906932397</v>
      </c>
      <c r="E4" s="5">
        <v>14.838984595791599</v>
      </c>
      <c r="F4" s="5">
        <v>0</v>
      </c>
      <c r="G4" s="5">
        <v>0</v>
      </c>
      <c r="H4" s="5">
        <v>126</v>
      </c>
      <c r="I4" s="5">
        <v>282</v>
      </c>
      <c r="J4" s="6" t="s">
        <v>44</v>
      </c>
      <c r="K4" s="4" t="s">
        <v>41</v>
      </c>
      <c r="L4" s="5" t="s">
        <v>47</v>
      </c>
      <c r="M4" s="5" t="s">
        <v>44</v>
      </c>
      <c r="N4" s="7">
        <v>1.9872992140790299E-14</v>
      </c>
      <c r="O4" s="7">
        <v>1.3679242923577299E-11</v>
      </c>
      <c r="P4" s="6" t="s">
        <v>151</v>
      </c>
      <c r="Q4">
        <f t="shared" si="0"/>
        <v>156</v>
      </c>
    </row>
    <row r="5" spans="1:17">
      <c r="A5" s="4" t="s">
        <v>41</v>
      </c>
      <c r="B5" s="5" t="s">
        <v>48</v>
      </c>
      <c r="C5" s="6">
        <v>212</v>
      </c>
      <c r="D5" s="4">
        <v>0.57629987037303798</v>
      </c>
      <c r="E5" s="5">
        <v>14.044436845123499</v>
      </c>
      <c r="F5" s="5">
        <v>0</v>
      </c>
      <c r="G5" s="5">
        <v>0</v>
      </c>
      <c r="H5" s="5">
        <v>126</v>
      </c>
      <c r="I5" s="5">
        <v>282</v>
      </c>
      <c r="J5" s="6" t="s">
        <v>44</v>
      </c>
      <c r="K5" s="4" t="s">
        <v>41</v>
      </c>
      <c r="L5" s="5" t="s">
        <v>48</v>
      </c>
      <c r="M5" s="5" t="s">
        <v>44</v>
      </c>
      <c r="N5" s="7">
        <v>5.0293103015519598E-14</v>
      </c>
      <c r="O5" s="7">
        <v>2.5963814431761999E-11</v>
      </c>
      <c r="P5" s="6" t="s">
        <v>151</v>
      </c>
      <c r="Q5">
        <f t="shared" si="0"/>
        <v>156</v>
      </c>
    </row>
    <row r="6" spans="1:17">
      <c r="A6" s="4" t="s">
        <v>41</v>
      </c>
      <c r="B6" s="5" t="s">
        <v>80</v>
      </c>
      <c r="C6" s="6">
        <v>198</v>
      </c>
      <c r="D6" s="4">
        <v>0.52726215029879997</v>
      </c>
      <c r="E6" s="5">
        <v>10.7601422213418</v>
      </c>
      <c r="F6" s="5">
        <v>0</v>
      </c>
      <c r="G6" s="5">
        <v>0</v>
      </c>
      <c r="H6" s="5">
        <v>23</v>
      </c>
      <c r="I6" s="5">
        <v>150</v>
      </c>
      <c r="J6" s="6" t="s">
        <v>44</v>
      </c>
      <c r="K6" s="4" t="s">
        <v>41</v>
      </c>
      <c r="L6" s="5" t="s">
        <v>80</v>
      </c>
      <c r="M6" s="5" t="s">
        <v>44</v>
      </c>
      <c r="N6" s="7">
        <v>5.18061149534788E-11</v>
      </c>
      <c r="O6" s="7">
        <v>1.7829937896488999E-8</v>
      </c>
      <c r="P6" s="6" t="s">
        <v>151</v>
      </c>
      <c r="Q6">
        <f t="shared" si="0"/>
        <v>127</v>
      </c>
    </row>
    <row r="7" spans="1:17">
      <c r="A7" s="4" t="s">
        <v>41</v>
      </c>
      <c r="B7" s="5" t="s">
        <v>81</v>
      </c>
      <c r="C7" s="6">
        <v>194</v>
      </c>
      <c r="D7" s="4">
        <v>0.43401330701177199</v>
      </c>
      <c r="E7" s="5">
        <v>6.2144142465658101</v>
      </c>
      <c r="F7" s="5">
        <v>0</v>
      </c>
      <c r="G7" s="7">
        <v>1.17659340809999E-7</v>
      </c>
      <c r="H7" s="5">
        <v>42</v>
      </c>
      <c r="I7" s="5">
        <v>150</v>
      </c>
      <c r="J7" s="6" t="s">
        <v>44</v>
      </c>
      <c r="K7" s="4" t="s">
        <v>41</v>
      </c>
      <c r="L7" s="5" t="s">
        <v>81</v>
      </c>
      <c r="M7" s="5" t="s">
        <v>44</v>
      </c>
      <c r="N7" s="7">
        <v>8.3160713948426903E-7</v>
      </c>
      <c r="O7" s="5">
        <v>2.14658592879377E-4</v>
      </c>
      <c r="P7" s="6" t="s">
        <v>151</v>
      </c>
      <c r="Q7">
        <f t="shared" si="0"/>
        <v>108</v>
      </c>
    </row>
    <row r="8" spans="1:17">
      <c r="A8" s="4" t="s">
        <v>41</v>
      </c>
      <c r="B8" s="5" t="s">
        <v>82</v>
      </c>
      <c r="C8" s="6">
        <v>194</v>
      </c>
      <c r="D8" s="4">
        <v>0.44810055076966498</v>
      </c>
      <c r="E8" s="5">
        <v>6.9092140433126596</v>
      </c>
      <c r="F8" s="5">
        <v>0</v>
      </c>
      <c r="G8" s="7">
        <v>2.0340058526357999E-9</v>
      </c>
      <c r="H8" s="5">
        <v>42</v>
      </c>
      <c r="I8" s="5">
        <v>150</v>
      </c>
      <c r="J8" s="6" t="s">
        <v>44</v>
      </c>
      <c r="K8" s="4" t="s">
        <v>41</v>
      </c>
      <c r="L8" s="5" t="s">
        <v>82</v>
      </c>
      <c r="M8" s="5" t="s">
        <v>44</v>
      </c>
      <c r="N8" s="7">
        <v>1.8793593214994099E-7</v>
      </c>
      <c r="O8" s="7">
        <v>5.5441099984232597E-5</v>
      </c>
      <c r="P8" s="6" t="s">
        <v>151</v>
      </c>
      <c r="Q8">
        <f t="shared" si="0"/>
        <v>108</v>
      </c>
    </row>
    <row r="9" spans="1:17">
      <c r="A9" s="4" t="s">
        <v>41</v>
      </c>
      <c r="B9" s="5" t="s">
        <v>42</v>
      </c>
      <c r="C9" s="6">
        <v>216</v>
      </c>
      <c r="D9" s="4">
        <v>0.57310744810744796</v>
      </c>
      <c r="E9" s="5">
        <v>14.333390288339601</v>
      </c>
      <c r="F9" s="5">
        <v>0</v>
      </c>
      <c r="G9" s="5">
        <v>0</v>
      </c>
      <c r="H9" s="5">
        <v>87</v>
      </c>
      <c r="I9" s="5">
        <v>243</v>
      </c>
      <c r="J9" s="6" t="s">
        <v>44</v>
      </c>
      <c r="K9" s="4" t="s">
        <v>41</v>
      </c>
      <c r="L9" s="5" t="s">
        <v>42</v>
      </c>
      <c r="M9" s="5" t="s">
        <v>44</v>
      </c>
      <c r="N9" s="7">
        <v>1.5221157667610901E-13</v>
      </c>
      <c r="O9" s="7">
        <v>6.2863381167233001E-11</v>
      </c>
      <c r="P9" s="6" t="s">
        <v>151</v>
      </c>
      <c r="Q9">
        <f t="shared" si="0"/>
        <v>156</v>
      </c>
    </row>
    <row r="10" spans="1:17">
      <c r="A10" s="4" t="s">
        <v>41</v>
      </c>
      <c r="B10" s="5" t="s">
        <v>91</v>
      </c>
      <c r="C10" s="6">
        <v>212</v>
      </c>
      <c r="D10" s="4">
        <v>0.52821913273750398</v>
      </c>
      <c r="E10" s="5">
        <v>11.905075771770701</v>
      </c>
      <c r="F10" s="5">
        <v>0</v>
      </c>
      <c r="G10" s="5">
        <v>0</v>
      </c>
      <c r="H10" s="5">
        <v>116</v>
      </c>
      <c r="I10" s="5">
        <v>243</v>
      </c>
      <c r="J10" s="6"/>
      <c r="K10" s="4"/>
      <c r="L10" s="5"/>
      <c r="M10" s="5"/>
      <c r="N10" s="5"/>
      <c r="O10" s="5"/>
      <c r="P10" s="6"/>
      <c r="Q10">
        <f t="shared" si="0"/>
        <v>127</v>
      </c>
    </row>
    <row r="11" spans="1:17">
      <c r="A11" s="4" t="s">
        <v>41</v>
      </c>
      <c r="B11" s="5" t="s">
        <v>92</v>
      </c>
      <c r="C11" s="6">
        <v>212</v>
      </c>
      <c r="D11" s="4">
        <v>0.52123699128521905</v>
      </c>
      <c r="E11" s="5">
        <v>11.5722121637426</v>
      </c>
      <c r="F11" s="5">
        <v>0</v>
      </c>
      <c r="G11" s="5">
        <v>0</v>
      </c>
      <c r="H11" s="5">
        <v>116</v>
      </c>
      <c r="I11" s="5">
        <v>243</v>
      </c>
      <c r="J11" s="6"/>
      <c r="K11" s="4"/>
      <c r="L11" s="5"/>
      <c r="M11" s="5"/>
      <c r="N11" s="5"/>
      <c r="O11" s="5"/>
      <c r="P11" s="6"/>
      <c r="Q11">
        <f t="shared" si="0"/>
        <v>127</v>
      </c>
    </row>
    <row r="12" spans="1:17">
      <c r="A12" s="4" t="s">
        <v>41</v>
      </c>
      <c r="B12" s="5" t="s">
        <v>93</v>
      </c>
      <c r="C12" s="6">
        <v>181</v>
      </c>
      <c r="D12" s="4">
        <v>0.57274401473296499</v>
      </c>
      <c r="E12" s="5">
        <v>11.0250562846875</v>
      </c>
      <c r="F12" s="5">
        <v>0</v>
      </c>
      <c r="G12" s="5">
        <v>0</v>
      </c>
      <c r="H12" s="5">
        <v>15</v>
      </c>
      <c r="I12" s="5">
        <v>123</v>
      </c>
      <c r="J12" s="6"/>
      <c r="K12" s="4"/>
      <c r="L12" s="5"/>
      <c r="M12" s="5"/>
      <c r="N12" s="5"/>
      <c r="O12" s="5"/>
      <c r="P12" s="6"/>
      <c r="Q12">
        <f t="shared" si="0"/>
        <v>108</v>
      </c>
    </row>
    <row r="13" spans="1:17">
      <c r="A13" s="4" t="s">
        <v>41</v>
      </c>
      <c r="B13" s="5" t="s">
        <v>94</v>
      </c>
      <c r="C13" s="6">
        <v>177</v>
      </c>
      <c r="D13" s="4">
        <v>0.45881173683251297</v>
      </c>
      <c r="E13" s="5">
        <v>6.1639340034056902</v>
      </c>
      <c r="F13" s="5">
        <v>0</v>
      </c>
      <c r="G13" s="7">
        <v>1.45912407726693E-7</v>
      </c>
      <c r="H13" s="5">
        <v>15</v>
      </c>
      <c r="I13" s="5">
        <v>123</v>
      </c>
      <c r="J13" s="6"/>
      <c r="K13" s="4"/>
      <c r="L13" s="5"/>
      <c r="M13" s="5"/>
      <c r="N13" s="5"/>
      <c r="O13" s="5"/>
      <c r="P13" s="6"/>
      <c r="Q13">
        <f t="shared" si="0"/>
        <v>108</v>
      </c>
    </row>
    <row r="14" spans="1:17">
      <c r="A14" s="4" t="s">
        <v>41</v>
      </c>
      <c r="B14" s="5" t="s">
        <v>95</v>
      </c>
      <c r="C14" s="6">
        <v>177</v>
      </c>
      <c r="D14" s="4">
        <v>0.47694126921560898</v>
      </c>
      <c r="E14" s="5">
        <v>6.9411155085719596</v>
      </c>
      <c r="F14" s="5">
        <v>0</v>
      </c>
      <c r="G14" s="7">
        <v>1.80483021120873E-9</v>
      </c>
      <c r="H14" s="5">
        <v>15</v>
      </c>
      <c r="I14" s="5">
        <v>123</v>
      </c>
      <c r="J14" s="6"/>
      <c r="K14" s="4"/>
      <c r="L14" s="5"/>
      <c r="M14" s="5"/>
      <c r="N14" s="5"/>
      <c r="O14" s="5"/>
      <c r="P14" s="6"/>
      <c r="Q14">
        <f t="shared" si="0"/>
        <v>108</v>
      </c>
    </row>
    <row r="15" spans="1:17">
      <c r="A15" s="4" t="s">
        <v>41</v>
      </c>
      <c r="B15" s="5" t="s">
        <v>96</v>
      </c>
      <c r="C15" s="6">
        <v>216</v>
      </c>
      <c r="D15" s="4">
        <v>0.57310744810744796</v>
      </c>
      <c r="E15" s="5">
        <v>14.2976211214106</v>
      </c>
      <c r="F15" s="5">
        <v>0</v>
      </c>
      <c r="G15" s="5">
        <v>0</v>
      </c>
      <c r="H15" s="5">
        <v>87</v>
      </c>
      <c r="I15" s="5">
        <v>243</v>
      </c>
      <c r="J15" s="6"/>
      <c r="K15" s="4"/>
      <c r="L15" s="5"/>
      <c r="M15" s="5"/>
      <c r="N15" s="5"/>
      <c r="O15" s="5"/>
      <c r="P15" s="6"/>
      <c r="Q15">
        <f t="shared" si="0"/>
        <v>156</v>
      </c>
    </row>
    <row r="16" spans="1:17">
      <c r="A16" s="4" t="s">
        <v>41</v>
      </c>
      <c r="B16" s="5" t="s">
        <v>97</v>
      </c>
      <c r="C16" s="6">
        <v>216</v>
      </c>
      <c r="D16" s="4">
        <v>0.57310744810744796</v>
      </c>
      <c r="E16" s="5">
        <v>14.2151444355965</v>
      </c>
      <c r="F16" s="5">
        <v>0</v>
      </c>
      <c r="G16" s="5">
        <v>0</v>
      </c>
      <c r="H16" s="5">
        <v>87</v>
      </c>
      <c r="I16" s="5">
        <v>243</v>
      </c>
      <c r="J16" s="6"/>
      <c r="K16" s="4"/>
      <c r="L16" s="5"/>
      <c r="M16" s="5"/>
      <c r="N16" s="5"/>
      <c r="O16" s="5"/>
      <c r="P16" s="6"/>
      <c r="Q16">
        <f t="shared" si="0"/>
        <v>156</v>
      </c>
    </row>
    <row r="17" spans="1:17">
      <c r="A17" s="4" t="s">
        <v>265</v>
      </c>
      <c r="B17" s="5" t="s">
        <v>266</v>
      </c>
      <c r="C17" s="6">
        <v>6</v>
      </c>
      <c r="D17" s="4">
        <v>0.73627118644067802</v>
      </c>
      <c r="E17" s="5">
        <v>2.69106088884946</v>
      </c>
      <c r="F17" s="5">
        <v>8.3046384443994301E-3</v>
      </c>
      <c r="G17" s="5">
        <v>0.16754145352500199</v>
      </c>
      <c r="H17" s="5">
        <v>601</v>
      </c>
      <c r="I17" s="5">
        <v>996</v>
      </c>
      <c r="J17" s="6" t="s">
        <v>267</v>
      </c>
      <c r="K17" s="4" t="s">
        <v>265</v>
      </c>
      <c r="L17" s="5" t="s">
        <v>266</v>
      </c>
      <c r="M17" s="5" t="s">
        <v>268</v>
      </c>
      <c r="N17" s="5">
        <v>9.3686254664748802E-4</v>
      </c>
      <c r="O17" s="5">
        <v>0.14881701221746599</v>
      </c>
      <c r="P17" s="6" t="s">
        <v>151</v>
      </c>
      <c r="Q17">
        <f t="shared" si="0"/>
        <v>395</v>
      </c>
    </row>
    <row r="18" spans="1:17">
      <c r="A18" s="4" t="s">
        <v>265</v>
      </c>
      <c r="B18" s="5" t="s">
        <v>269</v>
      </c>
      <c r="C18" s="6">
        <v>6</v>
      </c>
      <c r="D18" s="4">
        <v>0.73787061994609204</v>
      </c>
      <c r="E18" s="5">
        <v>2.7057208262484602</v>
      </c>
      <c r="F18" s="5">
        <v>8.4558083350110697E-3</v>
      </c>
      <c r="G18" s="5">
        <v>0.16754145352500199</v>
      </c>
      <c r="H18" s="5">
        <v>601</v>
      </c>
      <c r="I18" s="5">
        <v>996</v>
      </c>
      <c r="J18" s="6" t="s">
        <v>267</v>
      </c>
      <c r="K18" s="4" t="s">
        <v>265</v>
      </c>
      <c r="L18" s="5" t="s">
        <v>269</v>
      </c>
      <c r="M18" s="5" t="s">
        <v>268</v>
      </c>
      <c r="N18" s="5">
        <v>9.0824828041102801E-4</v>
      </c>
      <c r="O18" s="5">
        <v>0.14881701221746599</v>
      </c>
      <c r="P18" s="6" t="s">
        <v>151</v>
      </c>
      <c r="Q18">
        <f t="shared" si="0"/>
        <v>395</v>
      </c>
    </row>
    <row r="19" spans="1:17">
      <c r="A19" s="8" t="s">
        <v>270</v>
      </c>
      <c r="B19" s="9" t="s">
        <v>271</v>
      </c>
      <c r="C19" s="10">
        <v>5</v>
      </c>
      <c r="D19" s="8">
        <v>0.59004777070063696</v>
      </c>
      <c r="E19" s="9">
        <v>0.77184969863821395</v>
      </c>
      <c r="F19" s="9">
        <v>0.20944737992133799</v>
      </c>
      <c r="G19" s="9">
        <v>0.81809957269737898</v>
      </c>
      <c r="H19" s="9">
        <v>1702</v>
      </c>
      <c r="I19" s="9">
        <v>1730</v>
      </c>
      <c r="J19" s="10" t="s">
        <v>272</v>
      </c>
      <c r="K19" s="8" t="s">
        <v>270</v>
      </c>
      <c r="L19" s="9" t="s">
        <v>271</v>
      </c>
      <c r="M19" s="9" t="s">
        <v>273</v>
      </c>
      <c r="N19" s="9">
        <v>1.3664825772119501E-4</v>
      </c>
      <c r="O19" s="9">
        <v>3.1353183577140897E-2</v>
      </c>
      <c r="P19" s="10" t="s">
        <v>151</v>
      </c>
      <c r="Q19">
        <f t="shared" si="0"/>
        <v>28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Q107"/>
  <sheetViews>
    <sheetView workbookViewId="0"/>
  </sheetViews>
  <sheetFormatPr defaultRowHeight="15"/>
  <sheetData>
    <row r="1" spans="1:17">
      <c r="A1" s="1" t="s">
        <v>0</v>
      </c>
      <c r="B1" s="2" t="s">
        <v>1</v>
      </c>
      <c r="C1" s="3" t="s">
        <v>49</v>
      </c>
      <c r="D1" s="1" t="s">
        <v>50</v>
      </c>
      <c r="E1" s="2" t="s">
        <v>51</v>
      </c>
      <c r="F1" s="2" t="s">
        <v>52</v>
      </c>
      <c r="G1" s="2" t="s">
        <v>53</v>
      </c>
      <c r="H1" s="2" t="s">
        <v>54</v>
      </c>
      <c r="I1" s="2" t="s">
        <v>55</v>
      </c>
      <c r="J1" s="3" t="s">
        <v>56</v>
      </c>
      <c r="K1" s="1" t="s">
        <v>0</v>
      </c>
      <c r="L1" s="2" t="s">
        <v>1</v>
      </c>
      <c r="M1" s="2" t="s">
        <v>2</v>
      </c>
      <c r="N1" s="2" t="s">
        <v>57</v>
      </c>
      <c r="O1" s="2" t="s">
        <v>58</v>
      </c>
      <c r="P1" s="3" t="s">
        <v>59</v>
      </c>
      <c r="Q1" s="13" t="s">
        <v>433</v>
      </c>
    </row>
    <row r="2" spans="1:17">
      <c r="A2" s="4" t="s">
        <v>389</v>
      </c>
      <c r="B2" s="5" t="s">
        <v>390</v>
      </c>
      <c r="C2" s="6">
        <v>12</v>
      </c>
      <c r="D2" s="4">
        <v>0.62061403508771895</v>
      </c>
      <c r="E2" s="5">
        <v>3.7219658890491401</v>
      </c>
      <c r="F2" s="5">
        <v>6.5049716569092104E-4</v>
      </c>
      <c r="G2" s="5">
        <v>4.8966456824779798E-2</v>
      </c>
      <c r="H2" s="5">
        <v>866</v>
      </c>
      <c r="I2" s="5">
        <v>116</v>
      </c>
      <c r="J2" s="6" t="s">
        <v>391</v>
      </c>
      <c r="K2" s="4" t="s">
        <v>389</v>
      </c>
      <c r="L2" s="5" t="s">
        <v>390</v>
      </c>
      <c r="M2" s="5" t="s">
        <v>391</v>
      </c>
      <c r="N2" s="5">
        <v>0.58956108069971502</v>
      </c>
      <c r="O2" s="5">
        <v>0.99907155275322701</v>
      </c>
      <c r="P2" s="6" t="s">
        <v>151</v>
      </c>
      <c r="Q2">
        <f t="shared" ref="Q2:Q33" si="0">I2-H2</f>
        <v>-750</v>
      </c>
    </row>
    <row r="3" spans="1:17">
      <c r="A3" s="4" t="s">
        <v>336</v>
      </c>
      <c r="B3" s="5" t="s">
        <v>337</v>
      </c>
      <c r="C3" s="6">
        <v>9</v>
      </c>
      <c r="D3" s="4">
        <v>0.71387283236994203</v>
      </c>
      <c r="E3" s="5">
        <v>3.7165886743803598</v>
      </c>
      <c r="F3" s="5">
        <v>5.7134695043565198E-4</v>
      </c>
      <c r="G3" s="5">
        <v>4.8966456824779798E-2</v>
      </c>
      <c r="H3" s="5">
        <v>602</v>
      </c>
      <c r="I3" s="5">
        <v>108</v>
      </c>
      <c r="J3" s="6"/>
      <c r="K3" s="4"/>
      <c r="L3" s="5"/>
      <c r="M3" s="5"/>
      <c r="N3" s="5"/>
      <c r="O3" s="5"/>
      <c r="P3" s="6"/>
      <c r="Q3">
        <f t="shared" si="0"/>
        <v>-494</v>
      </c>
    </row>
    <row r="4" spans="1:17">
      <c r="A4" s="4" t="s">
        <v>401</v>
      </c>
      <c r="B4" s="5" t="s">
        <v>404</v>
      </c>
      <c r="C4" s="6">
        <v>12</v>
      </c>
      <c r="D4" s="4">
        <v>0.468518518518519</v>
      </c>
      <c r="E4" s="5">
        <v>1.64282055379454</v>
      </c>
      <c r="F4" s="5">
        <v>6.45337211416106E-2</v>
      </c>
      <c r="G4" s="5">
        <v>0.56727749614890899</v>
      </c>
      <c r="H4" s="5">
        <v>544</v>
      </c>
      <c r="I4" s="5">
        <v>61</v>
      </c>
      <c r="J4" s="6" t="s">
        <v>405</v>
      </c>
      <c r="K4" s="4" t="s">
        <v>401</v>
      </c>
      <c r="L4" s="5" t="s">
        <v>404</v>
      </c>
      <c r="M4" s="5" t="s">
        <v>71</v>
      </c>
      <c r="N4" s="5">
        <v>3.0190768914528697E-4</v>
      </c>
      <c r="O4" s="5">
        <v>0.15048507321914201</v>
      </c>
      <c r="P4" s="6" t="s">
        <v>71</v>
      </c>
      <c r="Q4">
        <f t="shared" si="0"/>
        <v>-483</v>
      </c>
    </row>
    <row r="5" spans="1:17">
      <c r="A5" s="4" t="s">
        <v>358</v>
      </c>
      <c r="B5" s="5" t="s">
        <v>359</v>
      </c>
      <c r="C5" s="6">
        <v>9</v>
      </c>
      <c r="D5" s="4">
        <v>0.71802773497688799</v>
      </c>
      <c r="E5" s="5">
        <v>3.78513857122508</v>
      </c>
      <c r="F5" s="5">
        <v>9.1449474165523502E-4</v>
      </c>
      <c r="G5" s="5">
        <v>4.2711407844688201E-2</v>
      </c>
      <c r="H5" s="5">
        <v>649</v>
      </c>
      <c r="I5" s="5">
        <v>183</v>
      </c>
      <c r="J5" s="6" t="s">
        <v>360</v>
      </c>
      <c r="K5" s="4" t="s">
        <v>358</v>
      </c>
      <c r="L5" s="5" t="s">
        <v>359</v>
      </c>
      <c r="M5" s="5" t="s">
        <v>358</v>
      </c>
      <c r="N5" s="5">
        <v>0.235312756218724</v>
      </c>
      <c r="O5" s="5">
        <v>0.99907155275322701</v>
      </c>
      <c r="P5" s="6" t="s">
        <v>151</v>
      </c>
      <c r="Q5">
        <f t="shared" si="0"/>
        <v>-466</v>
      </c>
    </row>
    <row r="6" spans="1:17">
      <c r="A6" s="4" t="s">
        <v>108</v>
      </c>
      <c r="B6" s="5" t="s">
        <v>109</v>
      </c>
      <c r="C6" s="6">
        <v>163</v>
      </c>
      <c r="D6" s="4">
        <v>0.36720877046502298</v>
      </c>
      <c r="E6" s="5">
        <v>10.666891273212</v>
      </c>
      <c r="F6" s="5">
        <v>0</v>
      </c>
      <c r="G6" s="5">
        <v>0</v>
      </c>
      <c r="H6" s="5">
        <v>1003</v>
      </c>
      <c r="I6" s="5">
        <v>546</v>
      </c>
      <c r="J6" s="6" t="s">
        <v>361</v>
      </c>
      <c r="K6" s="4" t="s">
        <v>108</v>
      </c>
      <c r="L6" s="5" t="s">
        <v>109</v>
      </c>
      <c r="M6" s="5" t="s">
        <v>362</v>
      </c>
      <c r="N6" s="5">
        <v>3.2950647972577198E-3</v>
      </c>
      <c r="O6" s="5">
        <v>0.77017616734777805</v>
      </c>
      <c r="P6" s="6" t="s">
        <v>151</v>
      </c>
      <c r="Q6">
        <f t="shared" si="0"/>
        <v>-457</v>
      </c>
    </row>
    <row r="7" spans="1:17">
      <c r="A7" s="4" t="s">
        <v>401</v>
      </c>
      <c r="B7" s="5" t="s">
        <v>402</v>
      </c>
      <c r="C7" s="6">
        <v>10</v>
      </c>
      <c r="D7" s="4">
        <v>0.55388994307400397</v>
      </c>
      <c r="E7" s="5">
        <v>2.1919355707091799</v>
      </c>
      <c r="F7" s="5">
        <v>2.7658381610913801E-2</v>
      </c>
      <c r="G7" s="5">
        <v>0.38074027464573401</v>
      </c>
      <c r="H7" s="5">
        <v>514</v>
      </c>
      <c r="I7" s="5">
        <v>61</v>
      </c>
      <c r="J7" s="6" t="s">
        <v>403</v>
      </c>
      <c r="K7" s="4" t="s">
        <v>401</v>
      </c>
      <c r="L7" s="5" t="s">
        <v>402</v>
      </c>
      <c r="M7" s="5" t="s">
        <v>71</v>
      </c>
      <c r="N7" s="5">
        <v>3.6972230088727599E-4</v>
      </c>
      <c r="O7" s="5">
        <v>0.17187465462497201</v>
      </c>
      <c r="P7" s="6" t="s">
        <v>71</v>
      </c>
      <c r="Q7">
        <f t="shared" si="0"/>
        <v>-453</v>
      </c>
    </row>
    <row r="8" spans="1:17">
      <c r="A8" s="4" t="s">
        <v>329</v>
      </c>
      <c r="B8" s="5" t="s">
        <v>330</v>
      </c>
      <c r="C8" s="6">
        <v>6</v>
      </c>
      <c r="D8" s="4">
        <v>0.85892116182572598</v>
      </c>
      <c r="E8" s="5">
        <v>3.7679250201298902</v>
      </c>
      <c r="F8" s="5">
        <v>4.04694455685957E-4</v>
      </c>
      <c r="G8" s="5">
        <v>4.4068884847902098E-2</v>
      </c>
      <c r="H8" s="5">
        <v>233</v>
      </c>
      <c r="I8" s="5">
        <v>26</v>
      </c>
      <c r="J8" s="6" t="s">
        <v>331</v>
      </c>
      <c r="K8" s="4" t="s">
        <v>329</v>
      </c>
      <c r="L8" s="5" t="s">
        <v>330</v>
      </c>
      <c r="M8" s="5" t="s">
        <v>332</v>
      </c>
      <c r="N8" s="5">
        <v>3.42305251044277E-2</v>
      </c>
      <c r="O8" s="5">
        <v>0.80366434563046296</v>
      </c>
      <c r="P8" s="6" t="s">
        <v>152</v>
      </c>
      <c r="Q8">
        <f t="shared" si="0"/>
        <v>-207</v>
      </c>
    </row>
    <row r="9" spans="1:17">
      <c r="A9" s="4" t="s">
        <v>105</v>
      </c>
      <c r="B9" s="5" t="s">
        <v>106</v>
      </c>
      <c r="C9" s="6">
        <v>51</v>
      </c>
      <c r="D9" s="4">
        <v>0.88235294117647101</v>
      </c>
      <c r="E9" s="5">
        <v>14.137108066424901</v>
      </c>
      <c r="F9" s="5">
        <v>0</v>
      </c>
      <c r="G9" s="5">
        <v>0</v>
      </c>
      <c r="H9" s="5">
        <v>11</v>
      </c>
      <c r="I9" s="5">
        <v>13</v>
      </c>
      <c r="J9" s="6" t="s">
        <v>20</v>
      </c>
      <c r="K9" s="4" t="s">
        <v>105</v>
      </c>
      <c r="L9" s="5" t="s">
        <v>106</v>
      </c>
      <c r="M9" s="5" t="s">
        <v>20</v>
      </c>
      <c r="N9" s="5">
        <v>0.17829941885136599</v>
      </c>
      <c r="O9" s="5">
        <v>0.99907155275322701</v>
      </c>
      <c r="P9" s="6" t="s">
        <v>151</v>
      </c>
      <c r="Q9">
        <f t="shared" si="0"/>
        <v>2</v>
      </c>
    </row>
    <row r="10" spans="1:17">
      <c r="A10" s="4" t="s">
        <v>105</v>
      </c>
      <c r="B10" s="5" t="s">
        <v>124</v>
      </c>
      <c r="C10" s="6">
        <v>52</v>
      </c>
      <c r="D10" s="4">
        <v>0.86538461538461497</v>
      </c>
      <c r="E10" s="5">
        <v>13.935907186308301</v>
      </c>
      <c r="F10" s="5">
        <v>0</v>
      </c>
      <c r="G10" s="5">
        <v>0</v>
      </c>
      <c r="H10" s="5">
        <v>11</v>
      </c>
      <c r="I10" s="5">
        <v>13</v>
      </c>
      <c r="J10" s="6" t="s">
        <v>125</v>
      </c>
      <c r="K10" s="4" t="s">
        <v>105</v>
      </c>
      <c r="L10" s="5" t="s">
        <v>124</v>
      </c>
      <c r="M10" s="5" t="s">
        <v>20</v>
      </c>
      <c r="N10" s="5">
        <v>0.39846793985220902</v>
      </c>
      <c r="O10" s="5">
        <v>0.99907155275322701</v>
      </c>
      <c r="P10" s="6" t="s">
        <v>151</v>
      </c>
      <c r="Q10">
        <f t="shared" si="0"/>
        <v>2</v>
      </c>
    </row>
    <row r="11" spans="1:17">
      <c r="A11" s="4" t="s">
        <v>282</v>
      </c>
      <c r="B11" s="5" t="s">
        <v>283</v>
      </c>
      <c r="C11" s="6">
        <v>5</v>
      </c>
      <c r="D11" s="4">
        <v>0.98538622129436304</v>
      </c>
      <c r="E11" s="5">
        <v>4.3672232959007999</v>
      </c>
      <c r="F11" s="5">
        <v>0</v>
      </c>
      <c r="G11" s="5">
        <v>8.6579373420945602E-3</v>
      </c>
      <c r="H11" s="5">
        <v>417</v>
      </c>
      <c r="I11" s="5">
        <v>426</v>
      </c>
      <c r="J11" s="6" t="s">
        <v>284</v>
      </c>
      <c r="K11" s="4" t="s">
        <v>282</v>
      </c>
      <c r="L11" s="5" t="s">
        <v>283</v>
      </c>
      <c r="M11" s="5" t="s">
        <v>285</v>
      </c>
      <c r="N11" s="5">
        <v>0.39630244293768102</v>
      </c>
      <c r="O11" s="5">
        <v>0.80372751601964398</v>
      </c>
      <c r="P11" s="6" t="s">
        <v>152</v>
      </c>
      <c r="Q11">
        <f t="shared" si="0"/>
        <v>9</v>
      </c>
    </row>
    <row r="12" spans="1:17">
      <c r="A12" s="4" t="s">
        <v>282</v>
      </c>
      <c r="B12" s="5" t="s">
        <v>286</v>
      </c>
      <c r="C12" s="6">
        <v>5</v>
      </c>
      <c r="D12" s="4">
        <v>0.98444444444444401</v>
      </c>
      <c r="E12" s="5">
        <v>4.3864465459637296</v>
      </c>
      <c r="F12" s="5">
        <v>0</v>
      </c>
      <c r="G12" s="5">
        <v>8.5702353966489696E-3</v>
      </c>
      <c r="H12" s="5">
        <v>388</v>
      </c>
      <c r="I12" s="5">
        <v>397</v>
      </c>
      <c r="J12" s="6" t="s">
        <v>284</v>
      </c>
      <c r="K12" s="4" t="s">
        <v>282</v>
      </c>
      <c r="L12" s="5" t="s">
        <v>286</v>
      </c>
      <c r="M12" s="5" t="s">
        <v>285</v>
      </c>
      <c r="N12" s="5">
        <v>0.38004901384766099</v>
      </c>
      <c r="O12" s="5">
        <v>0.80366434563046296</v>
      </c>
      <c r="P12" s="6" t="s">
        <v>152</v>
      </c>
      <c r="Q12">
        <f t="shared" si="0"/>
        <v>9</v>
      </c>
    </row>
    <row r="13" spans="1:17">
      <c r="A13" s="4" t="s">
        <v>282</v>
      </c>
      <c r="B13" s="5" t="s">
        <v>287</v>
      </c>
      <c r="C13" s="6">
        <v>5</v>
      </c>
      <c r="D13" s="4">
        <v>0.98523206751054904</v>
      </c>
      <c r="E13" s="5">
        <v>4.3776452813981104</v>
      </c>
      <c r="F13" s="5">
        <v>0</v>
      </c>
      <c r="G13" s="5">
        <v>8.62125430816571E-3</v>
      </c>
      <c r="H13" s="5">
        <v>412</v>
      </c>
      <c r="I13" s="5">
        <v>421</v>
      </c>
      <c r="J13" s="6" t="s">
        <v>284</v>
      </c>
      <c r="K13" s="4" t="s">
        <v>282</v>
      </c>
      <c r="L13" s="5" t="s">
        <v>287</v>
      </c>
      <c r="M13" s="5" t="s">
        <v>288</v>
      </c>
      <c r="N13" s="5">
        <v>0.41040741025056998</v>
      </c>
      <c r="O13" s="5">
        <v>0.807736458434958</v>
      </c>
      <c r="P13" s="6" t="s">
        <v>152</v>
      </c>
      <c r="Q13">
        <f t="shared" si="0"/>
        <v>9</v>
      </c>
    </row>
    <row r="14" spans="1:17">
      <c r="A14" s="4" t="s">
        <v>282</v>
      </c>
      <c r="B14" s="5" t="s">
        <v>313</v>
      </c>
      <c r="C14" s="6">
        <v>5</v>
      </c>
      <c r="D14" s="4">
        <v>0.98582995951416996</v>
      </c>
      <c r="E14" s="5">
        <v>4.2562496170203898</v>
      </c>
      <c r="F14" s="5">
        <v>0</v>
      </c>
      <c r="G14" s="5">
        <v>1.19072305049627E-2</v>
      </c>
      <c r="H14" s="5">
        <v>432</v>
      </c>
      <c r="I14" s="5">
        <v>441</v>
      </c>
      <c r="J14" s="6" t="s">
        <v>284</v>
      </c>
      <c r="K14" s="4" t="s">
        <v>282</v>
      </c>
      <c r="L14" s="5" t="s">
        <v>313</v>
      </c>
      <c r="M14" s="5" t="s">
        <v>314</v>
      </c>
      <c r="N14" s="5">
        <v>0.404234365591435</v>
      </c>
      <c r="O14" s="5">
        <v>0.80523068277352206</v>
      </c>
      <c r="P14" s="6" t="s">
        <v>152</v>
      </c>
      <c r="Q14">
        <f t="shared" si="0"/>
        <v>9</v>
      </c>
    </row>
    <row r="15" spans="1:17">
      <c r="A15" s="4" t="s">
        <v>282</v>
      </c>
      <c r="B15" s="5" t="s">
        <v>315</v>
      </c>
      <c r="C15" s="6">
        <v>5</v>
      </c>
      <c r="D15" s="4">
        <v>0.98535564853556501</v>
      </c>
      <c r="E15" s="5">
        <v>4.2988052934261596</v>
      </c>
      <c r="F15" s="5">
        <v>0</v>
      </c>
      <c r="G15" s="5">
        <v>1.07811384625162E-2</v>
      </c>
      <c r="H15" s="5">
        <v>416</v>
      </c>
      <c r="I15" s="5">
        <v>425</v>
      </c>
      <c r="J15" s="6" t="s">
        <v>284</v>
      </c>
      <c r="K15" s="4" t="s">
        <v>282</v>
      </c>
      <c r="L15" s="5" t="s">
        <v>315</v>
      </c>
      <c r="M15" s="5" t="s">
        <v>285</v>
      </c>
      <c r="N15" s="5">
        <v>0.395762585079942</v>
      </c>
      <c r="O15" s="5">
        <v>0.80367125377947102</v>
      </c>
      <c r="P15" s="6" t="s">
        <v>152</v>
      </c>
      <c r="Q15">
        <f t="shared" si="0"/>
        <v>9</v>
      </c>
    </row>
    <row r="16" spans="1:17">
      <c r="A16" s="4" t="s">
        <v>282</v>
      </c>
      <c r="B16" s="5" t="s">
        <v>316</v>
      </c>
      <c r="C16" s="6">
        <v>5</v>
      </c>
      <c r="D16" s="4">
        <v>0.98440979955456598</v>
      </c>
      <c r="E16" s="5">
        <v>4.2496021328414102</v>
      </c>
      <c r="F16" s="5">
        <v>0</v>
      </c>
      <c r="G16" s="5">
        <v>1.19072305049627E-2</v>
      </c>
      <c r="H16" s="5">
        <v>387</v>
      </c>
      <c r="I16" s="5">
        <v>396</v>
      </c>
      <c r="J16" s="6" t="s">
        <v>284</v>
      </c>
      <c r="K16" s="4" t="s">
        <v>282</v>
      </c>
      <c r="L16" s="5" t="s">
        <v>316</v>
      </c>
      <c r="M16" s="5" t="s">
        <v>285</v>
      </c>
      <c r="N16" s="5">
        <v>0.37946553849326697</v>
      </c>
      <c r="O16" s="5">
        <v>0.80366434563046296</v>
      </c>
      <c r="P16" s="6" t="s">
        <v>152</v>
      </c>
      <c r="Q16">
        <f t="shared" si="0"/>
        <v>9</v>
      </c>
    </row>
    <row r="17" spans="1:17">
      <c r="A17" s="4" t="s">
        <v>282</v>
      </c>
      <c r="B17" s="5" t="s">
        <v>317</v>
      </c>
      <c r="C17" s="6">
        <v>5</v>
      </c>
      <c r="D17" s="4">
        <v>0.98423423423423395</v>
      </c>
      <c r="E17" s="5">
        <v>4.3370018728636603</v>
      </c>
      <c r="F17" s="5">
        <v>0</v>
      </c>
      <c r="G17" s="5">
        <v>9.59620377050718E-3</v>
      </c>
      <c r="H17" s="5">
        <v>382</v>
      </c>
      <c r="I17" s="5">
        <v>391</v>
      </c>
      <c r="J17" s="6" t="s">
        <v>284</v>
      </c>
      <c r="K17" s="4" t="s">
        <v>282</v>
      </c>
      <c r="L17" s="5" t="s">
        <v>317</v>
      </c>
      <c r="M17" s="5" t="s">
        <v>288</v>
      </c>
      <c r="N17" s="5">
        <v>0.39362090843111902</v>
      </c>
      <c r="O17" s="5">
        <v>0.80366434563046296</v>
      </c>
      <c r="P17" s="6" t="s">
        <v>152</v>
      </c>
      <c r="Q17">
        <f t="shared" si="0"/>
        <v>9</v>
      </c>
    </row>
    <row r="18" spans="1:17">
      <c r="A18" s="4" t="s">
        <v>282</v>
      </c>
      <c r="B18" s="5" t="s">
        <v>318</v>
      </c>
      <c r="C18" s="6">
        <v>5</v>
      </c>
      <c r="D18" s="4">
        <v>0.98333333333333295</v>
      </c>
      <c r="E18" s="5">
        <v>4.2840401063244702</v>
      </c>
      <c r="F18" s="5">
        <v>0</v>
      </c>
      <c r="G18" s="5">
        <v>1.12334503028968E-2</v>
      </c>
      <c r="H18" s="5">
        <v>358</v>
      </c>
      <c r="I18" s="5">
        <v>367</v>
      </c>
      <c r="J18" s="6" t="s">
        <v>284</v>
      </c>
      <c r="K18" s="4" t="s">
        <v>282</v>
      </c>
      <c r="L18" s="5" t="s">
        <v>318</v>
      </c>
      <c r="M18" s="5" t="s">
        <v>285</v>
      </c>
      <c r="N18" s="5">
        <v>0.36181587653173902</v>
      </c>
      <c r="O18" s="5">
        <v>0.80366434563046296</v>
      </c>
      <c r="P18" s="6" t="s">
        <v>152</v>
      </c>
      <c r="Q18">
        <f t="shared" si="0"/>
        <v>9</v>
      </c>
    </row>
    <row r="19" spans="1:17">
      <c r="A19" s="4" t="s">
        <v>282</v>
      </c>
      <c r="B19" s="5" t="s">
        <v>319</v>
      </c>
      <c r="C19" s="6">
        <v>5</v>
      </c>
      <c r="D19" s="4">
        <v>0.98209718670076696</v>
      </c>
      <c r="E19" s="5">
        <v>4.3839277850124798</v>
      </c>
      <c r="F19" s="5">
        <v>0</v>
      </c>
      <c r="G19" s="5">
        <v>8.5702353966489696E-3</v>
      </c>
      <c r="H19" s="5">
        <v>329</v>
      </c>
      <c r="I19" s="5">
        <v>338</v>
      </c>
      <c r="J19" s="6" t="s">
        <v>284</v>
      </c>
      <c r="K19" s="4" t="s">
        <v>282</v>
      </c>
      <c r="L19" s="5" t="s">
        <v>319</v>
      </c>
      <c r="M19" s="5" t="s">
        <v>285</v>
      </c>
      <c r="N19" s="5">
        <v>0.34262686679860299</v>
      </c>
      <c r="O19" s="5">
        <v>0.80366434563046296</v>
      </c>
      <c r="P19" s="6" t="s">
        <v>152</v>
      </c>
      <c r="Q19">
        <f t="shared" si="0"/>
        <v>9</v>
      </c>
    </row>
    <row r="20" spans="1:17">
      <c r="A20" s="4" t="s">
        <v>282</v>
      </c>
      <c r="B20" s="5" t="s">
        <v>320</v>
      </c>
      <c r="C20" s="6">
        <v>5</v>
      </c>
      <c r="D20" s="4">
        <v>0.98186528497409298</v>
      </c>
      <c r="E20" s="5">
        <v>4.4045895771366901</v>
      </c>
      <c r="F20" s="5">
        <v>0</v>
      </c>
      <c r="G20" s="5">
        <v>8.2045342998080598E-3</v>
      </c>
      <c r="H20" s="5">
        <v>324</v>
      </c>
      <c r="I20" s="5">
        <v>333</v>
      </c>
      <c r="J20" s="6" t="s">
        <v>284</v>
      </c>
      <c r="K20" s="4" t="s">
        <v>282</v>
      </c>
      <c r="L20" s="5" t="s">
        <v>320</v>
      </c>
      <c r="M20" s="5" t="s">
        <v>288</v>
      </c>
      <c r="N20" s="5">
        <v>0.35677548981568102</v>
      </c>
      <c r="O20" s="5">
        <v>0.80366434563046296</v>
      </c>
      <c r="P20" s="6" t="s">
        <v>152</v>
      </c>
      <c r="Q20">
        <f t="shared" si="0"/>
        <v>9</v>
      </c>
    </row>
    <row r="21" spans="1:17">
      <c r="A21" s="4" t="s">
        <v>282</v>
      </c>
      <c r="B21" s="5" t="s">
        <v>321</v>
      </c>
      <c r="C21" s="6">
        <v>5</v>
      </c>
      <c r="D21" s="4">
        <v>0.97859327217125402</v>
      </c>
      <c r="E21" s="5">
        <v>4.2442577036006597</v>
      </c>
      <c r="F21" s="5">
        <v>0</v>
      </c>
      <c r="G21" s="5">
        <v>1.19072305049627E-2</v>
      </c>
      <c r="H21" s="5">
        <v>265</v>
      </c>
      <c r="I21" s="5">
        <v>274</v>
      </c>
      <c r="J21" s="6" t="s">
        <v>284</v>
      </c>
      <c r="K21" s="4" t="s">
        <v>282</v>
      </c>
      <c r="L21" s="5" t="s">
        <v>321</v>
      </c>
      <c r="M21" s="5" t="s">
        <v>284</v>
      </c>
      <c r="N21" s="5">
        <v>0.95820329442518704</v>
      </c>
      <c r="O21" s="5">
        <v>0.99907155275322701</v>
      </c>
      <c r="P21" s="6" t="s">
        <v>151</v>
      </c>
      <c r="Q21">
        <f t="shared" si="0"/>
        <v>9</v>
      </c>
    </row>
    <row r="22" spans="1:17">
      <c r="A22" s="4" t="s">
        <v>282</v>
      </c>
      <c r="B22" s="5" t="s">
        <v>351</v>
      </c>
      <c r="C22" s="6">
        <v>5</v>
      </c>
      <c r="D22" s="4">
        <v>0.98616600790513798</v>
      </c>
      <c r="E22" s="5">
        <v>4.26092100651484</v>
      </c>
      <c r="F22" s="5">
        <v>0</v>
      </c>
      <c r="G22" s="5">
        <v>1.19072305049627E-2</v>
      </c>
      <c r="H22" s="5">
        <v>444</v>
      </c>
      <c r="I22" s="5">
        <v>453</v>
      </c>
      <c r="J22" s="6" t="s">
        <v>284</v>
      </c>
      <c r="K22" s="4" t="s">
        <v>282</v>
      </c>
      <c r="L22" s="5" t="s">
        <v>351</v>
      </c>
      <c r="M22" s="5" t="s">
        <v>285</v>
      </c>
      <c r="N22" s="5">
        <v>0.41036436061789999</v>
      </c>
      <c r="O22" s="5">
        <v>0.807736458434958</v>
      </c>
      <c r="P22" s="6" t="s">
        <v>152</v>
      </c>
      <c r="Q22">
        <f t="shared" si="0"/>
        <v>9</v>
      </c>
    </row>
    <row r="23" spans="1:17">
      <c r="A23" s="4" t="s">
        <v>293</v>
      </c>
      <c r="B23" s="5" t="s">
        <v>294</v>
      </c>
      <c r="C23" s="6">
        <v>80</v>
      </c>
      <c r="D23" s="4">
        <v>0.82830157687253603</v>
      </c>
      <c r="E23" s="5">
        <v>20.438232386318901</v>
      </c>
      <c r="F23" s="5">
        <v>0</v>
      </c>
      <c r="G23" s="5">
        <v>0</v>
      </c>
      <c r="H23" s="5">
        <v>31</v>
      </c>
      <c r="I23" s="5">
        <v>45</v>
      </c>
      <c r="J23" s="6"/>
      <c r="K23" s="4" t="s">
        <v>293</v>
      </c>
      <c r="L23" s="5" t="s">
        <v>294</v>
      </c>
      <c r="M23" s="5" t="s">
        <v>71</v>
      </c>
      <c r="N23" s="5">
        <v>1.5781902171507799E-4</v>
      </c>
      <c r="O23" s="5">
        <v>0.101194645130754</v>
      </c>
      <c r="P23" s="6" t="s">
        <v>71</v>
      </c>
      <c r="Q23">
        <f t="shared" si="0"/>
        <v>14</v>
      </c>
    </row>
    <row r="24" spans="1:17">
      <c r="A24" s="4" t="s">
        <v>293</v>
      </c>
      <c r="B24" s="5" t="s">
        <v>295</v>
      </c>
      <c r="C24" s="6">
        <v>80</v>
      </c>
      <c r="D24" s="4">
        <v>0.82830157687253603</v>
      </c>
      <c r="E24" s="5">
        <v>20.525087680910399</v>
      </c>
      <c r="F24" s="5">
        <v>0</v>
      </c>
      <c r="G24" s="5">
        <v>0</v>
      </c>
      <c r="H24" s="5">
        <v>31</v>
      </c>
      <c r="I24" s="5">
        <v>45</v>
      </c>
      <c r="J24" s="6"/>
      <c r="K24" s="4" t="s">
        <v>293</v>
      </c>
      <c r="L24" s="5" t="s">
        <v>295</v>
      </c>
      <c r="M24" s="5" t="s">
        <v>71</v>
      </c>
      <c r="N24" s="5">
        <v>1.5781902171507799E-4</v>
      </c>
      <c r="O24" s="5">
        <v>0.101194645130754</v>
      </c>
      <c r="P24" s="6" t="s">
        <v>71</v>
      </c>
      <c r="Q24">
        <f t="shared" si="0"/>
        <v>14</v>
      </c>
    </row>
    <row r="25" spans="1:17">
      <c r="A25" s="4" t="s">
        <v>293</v>
      </c>
      <c r="B25" s="5" t="s">
        <v>342</v>
      </c>
      <c r="C25" s="6">
        <v>80</v>
      </c>
      <c r="D25" s="4">
        <v>0.82830157687253603</v>
      </c>
      <c r="E25" s="5">
        <v>20.4941064059146</v>
      </c>
      <c r="F25" s="5">
        <v>0</v>
      </c>
      <c r="G25" s="5">
        <v>0</v>
      </c>
      <c r="H25" s="5">
        <v>31</v>
      </c>
      <c r="I25" s="5">
        <v>45</v>
      </c>
      <c r="J25" s="6"/>
      <c r="K25" s="4" t="s">
        <v>293</v>
      </c>
      <c r="L25" s="5" t="s">
        <v>342</v>
      </c>
      <c r="M25" s="5" t="s">
        <v>71</v>
      </c>
      <c r="N25" s="5">
        <v>1.5781902171507799E-4</v>
      </c>
      <c r="O25" s="5">
        <v>0.101194645130754</v>
      </c>
      <c r="P25" s="6" t="s">
        <v>71</v>
      </c>
      <c r="Q25">
        <f t="shared" si="0"/>
        <v>14</v>
      </c>
    </row>
    <row r="26" spans="1:17">
      <c r="A26" s="4" t="s">
        <v>333</v>
      </c>
      <c r="B26" s="5" t="s">
        <v>334</v>
      </c>
      <c r="C26" s="6">
        <v>5</v>
      </c>
      <c r="D26" s="4">
        <v>0.92385786802030501</v>
      </c>
      <c r="E26" s="5">
        <v>3.7650811846769101</v>
      </c>
      <c r="F26" s="5">
        <v>0</v>
      </c>
      <c r="G26" s="5">
        <v>4.4068884847902098E-2</v>
      </c>
      <c r="H26" s="5">
        <v>58</v>
      </c>
      <c r="I26" s="5">
        <v>76</v>
      </c>
      <c r="J26" s="6" t="s">
        <v>335</v>
      </c>
      <c r="K26" s="4" t="s">
        <v>333</v>
      </c>
      <c r="L26" s="5" t="s">
        <v>334</v>
      </c>
      <c r="M26" s="5" t="s">
        <v>132</v>
      </c>
      <c r="N26" s="5">
        <v>9.1438468281687807E-2</v>
      </c>
      <c r="O26" s="5">
        <v>0.99907155275322701</v>
      </c>
      <c r="P26" s="6" t="s">
        <v>151</v>
      </c>
      <c r="Q26">
        <f t="shared" si="0"/>
        <v>18</v>
      </c>
    </row>
    <row r="27" spans="1:17">
      <c r="A27" s="4" t="s">
        <v>216</v>
      </c>
      <c r="B27" s="5" t="s">
        <v>217</v>
      </c>
      <c r="C27" s="6">
        <v>155</v>
      </c>
      <c r="D27" s="4">
        <v>0.49702233250620298</v>
      </c>
      <c r="E27" s="5">
        <v>11.925080565379901</v>
      </c>
      <c r="F27" s="5">
        <v>0</v>
      </c>
      <c r="G27" s="5">
        <v>0</v>
      </c>
      <c r="H27" s="5">
        <v>122</v>
      </c>
      <c r="I27" s="5">
        <v>155</v>
      </c>
      <c r="J27" s="6" t="s">
        <v>274</v>
      </c>
      <c r="K27" s="4" t="s">
        <v>216</v>
      </c>
      <c r="L27" s="5" t="s">
        <v>217</v>
      </c>
      <c r="M27" s="5" t="s">
        <v>274</v>
      </c>
      <c r="N27" s="7">
        <v>7.7742698327498694E-5</v>
      </c>
      <c r="O27" s="5">
        <v>0.30759852469219101</v>
      </c>
      <c r="P27" s="6" t="s">
        <v>151</v>
      </c>
      <c r="Q27">
        <f t="shared" si="0"/>
        <v>33</v>
      </c>
    </row>
    <row r="28" spans="1:17">
      <c r="A28" s="4" t="s">
        <v>401</v>
      </c>
      <c r="B28" s="5" t="s">
        <v>406</v>
      </c>
      <c r="C28" s="6">
        <v>11</v>
      </c>
      <c r="D28" s="4">
        <v>0.47197784294558498</v>
      </c>
      <c r="E28" s="5">
        <v>1.4671386155811601</v>
      </c>
      <c r="F28" s="5">
        <v>8.37594780462E-2</v>
      </c>
      <c r="G28" s="5">
        <v>0.61435886791236105</v>
      </c>
      <c r="H28" s="5">
        <v>16</v>
      </c>
      <c r="I28" s="5">
        <v>61</v>
      </c>
      <c r="J28" s="6" t="s">
        <v>407</v>
      </c>
      <c r="K28" s="4" t="s">
        <v>401</v>
      </c>
      <c r="L28" s="5" t="s">
        <v>406</v>
      </c>
      <c r="M28" s="5" t="s">
        <v>71</v>
      </c>
      <c r="N28" s="7">
        <v>6.9313371531376497E-5</v>
      </c>
      <c r="O28" s="5">
        <v>7.9793207920672807E-2</v>
      </c>
      <c r="P28" s="6" t="s">
        <v>71</v>
      </c>
      <c r="Q28">
        <f t="shared" si="0"/>
        <v>45</v>
      </c>
    </row>
    <row r="29" spans="1:17">
      <c r="A29" s="4" t="s">
        <v>401</v>
      </c>
      <c r="B29" s="5" t="s">
        <v>408</v>
      </c>
      <c r="C29" s="6">
        <v>10</v>
      </c>
      <c r="D29" s="4">
        <v>0.52421441774491695</v>
      </c>
      <c r="E29" s="5">
        <v>1.84330288029499</v>
      </c>
      <c r="F29" s="5">
        <v>4.7168093243489299E-2</v>
      </c>
      <c r="G29" s="5">
        <v>0.496457492490607</v>
      </c>
      <c r="H29" s="5">
        <v>16</v>
      </c>
      <c r="I29" s="5">
        <v>61</v>
      </c>
      <c r="J29" s="6" t="s">
        <v>407</v>
      </c>
      <c r="K29" s="4" t="s">
        <v>401</v>
      </c>
      <c r="L29" s="5" t="s">
        <v>408</v>
      </c>
      <c r="M29" s="5" t="s">
        <v>71</v>
      </c>
      <c r="N29" s="5">
        <v>3.0752529079469698E-4</v>
      </c>
      <c r="O29" s="5">
        <v>0.15048507321914201</v>
      </c>
      <c r="P29" s="6" t="s">
        <v>71</v>
      </c>
      <c r="Q29">
        <f t="shared" si="0"/>
        <v>45</v>
      </c>
    </row>
    <row r="30" spans="1:17">
      <c r="A30" s="4" t="s">
        <v>401</v>
      </c>
      <c r="B30" s="5" t="s">
        <v>409</v>
      </c>
      <c r="C30" s="6">
        <v>11</v>
      </c>
      <c r="D30" s="4">
        <v>0.47050024929366802</v>
      </c>
      <c r="E30" s="5">
        <v>1.4134225265903</v>
      </c>
      <c r="F30" s="5">
        <v>8.9552238805970102E-2</v>
      </c>
      <c r="G30" s="5">
        <v>0.63290097768780995</v>
      </c>
      <c r="H30" s="5">
        <v>16</v>
      </c>
      <c r="I30" s="5">
        <v>61</v>
      </c>
      <c r="J30" s="6" t="s">
        <v>407</v>
      </c>
      <c r="K30" s="4" t="s">
        <v>401</v>
      </c>
      <c r="L30" s="5" t="s">
        <v>409</v>
      </c>
      <c r="M30" s="5" t="s">
        <v>71</v>
      </c>
      <c r="N30" s="7">
        <v>8.1294704049161796E-5</v>
      </c>
      <c r="O30" s="5">
        <v>7.9793207920672807E-2</v>
      </c>
      <c r="P30" s="6" t="s">
        <v>71</v>
      </c>
      <c r="Q30">
        <f t="shared" si="0"/>
        <v>45</v>
      </c>
    </row>
    <row r="31" spans="1:17">
      <c r="A31" s="4" t="s">
        <v>401</v>
      </c>
      <c r="B31" s="5" t="s">
        <v>410</v>
      </c>
      <c r="C31" s="6">
        <v>12</v>
      </c>
      <c r="D31" s="4">
        <v>0.43643410852713199</v>
      </c>
      <c r="E31" s="5">
        <v>1.2511911689650299</v>
      </c>
      <c r="F31" s="5">
        <v>0.112501908105633</v>
      </c>
      <c r="G31" s="5">
        <v>0.695793640508236</v>
      </c>
      <c r="H31" s="5">
        <v>16</v>
      </c>
      <c r="I31" s="5">
        <v>61</v>
      </c>
      <c r="J31" s="6" t="s">
        <v>407</v>
      </c>
      <c r="K31" s="4" t="s">
        <v>401</v>
      </c>
      <c r="L31" s="5" t="s">
        <v>410</v>
      </c>
      <c r="M31" s="5" t="s">
        <v>71</v>
      </c>
      <c r="N31" s="7">
        <v>6.1475529341437101E-5</v>
      </c>
      <c r="O31" s="5">
        <v>7.9793207920672807E-2</v>
      </c>
      <c r="P31" s="6" t="s">
        <v>71</v>
      </c>
      <c r="Q31">
        <f t="shared" si="0"/>
        <v>45</v>
      </c>
    </row>
    <row r="32" spans="1:17">
      <c r="A32" s="4" t="s">
        <v>401</v>
      </c>
      <c r="B32" s="5" t="s">
        <v>411</v>
      </c>
      <c r="C32" s="6">
        <v>12</v>
      </c>
      <c r="D32" s="4">
        <v>0.43109243697478999</v>
      </c>
      <c r="E32" s="5">
        <v>1.16004519066942</v>
      </c>
      <c r="F32" s="5">
        <v>0.134523219302595</v>
      </c>
      <c r="G32" s="5">
        <v>0.72535498869482595</v>
      </c>
      <c r="H32" s="5">
        <v>16</v>
      </c>
      <c r="I32" s="5">
        <v>61</v>
      </c>
      <c r="J32" s="6" t="s">
        <v>407</v>
      </c>
      <c r="K32" s="4" t="s">
        <v>401</v>
      </c>
      <c r="L32" s="5" t="s">
        <v>411</v>
      </c>
      <c r="M32" s="5" t="s">
        <v>71</v>
      </c>
      <c r="N32" s="5">
        <v>1.26779682817824E-4</v>
      </c>
      <c r="O32" s="5">
        <v>9.6467168598388095E-2</v>
      </c>
      <c r="P32" s="6" t="s">
        <v>71</v>
      </c>
      <c r="Q32">
        <f t="shared" si="0"/>
        <v>45</v>
      </c>
    </row>
    <row r="33" spans="1:17">
      <c r="A33" s="4" t="s">
        <v>401</v>
      </c>
      <c r="B33" s="5" t="s">
        <v>413</v>
      </c>
      <c r="C33" s="6">
        <v>12</v>
      </c>
      <c r="D33" s="4">
        <v>0.43109243697478999</v>
      </c>
      <c r="E33" s="5">
        <v>1.1786153402828199</v>
      </c>
      <c r="F33" s="5">
        <v>0.12675590811436099</v>
      </c>
      <c r="G33" s="5">
        <v>0.72074352646207196</v>
      </c>
      <c r="H33" s="5">
        <v>16</v>
      </c>
      <c r="I33" s="5">
        <v>61</v>
      </c>
      <c r="J33" s="6" t="s">
        <v>407</v>
      </c>
      <c r="K33" s="4" t="s">
        <v>401</v>
      </c>
      <c r="L33" s="5" t="s">
        <v>413</v>
      </c>
      <c r="M33" s="5" t="s">
        <v>71</v>
      </c>
      <c r="N33" s="5">
        <v>1.26779682817824E-4</v>
      </c>
      <c r="O33" s="5">
        <v>9.6467168598388095E-2</v>
      </c>
      <c r="P33" s="6" t="s">
        <v>71</v>
      </c>
      <c r="Q33">
        <f t="shared" si="0"/>
        <v>45</v>
      </c>
    </row>
    <row r="34" spans="1:17">
      <c r="A34" s="4" t="s">
        <v>401</v>
      </c>
      <c r="B34" s="5" t="s">
        <v>414</v>
      </c>
      <c r="C34" s="6">
        <v>12</v>
      </c>
      <c r="D34" s="4">
        <v>0.43387096774193501</v>
      </c>
      <c r="E34" s="5">
        <v>1.1636541663589399</v>
      </c>
      <c r="F34" s="5">
        <v>0.13188382796381501</v>
      </c>
      <c r="G34" s="5">
        <v>0.72455551199467305</v>
      </c>
      <c r="H34" s="5">
        <v>16</v>
      </c>
      <c r="I34" s="5">
        <v>61</v>
      </c>
      <c r="J34" s="6" t="s">
        <v>407</v>
      </c>
      <c r="K34" s="4" t="s">
        <v>401</v>
      </c>
      <c r="L34" s="5" t="s">
        <v>414</v>
      </c>
      <c r="M34" s="5" t="s">
        <v>71</v>
      </c>
      <c r="N34" s="7">
        <v>7.2808372876820307E-5</v>
      </c>
      <c r="O34" s="5">
        <v>7.9793207920672807E-2</v>
      </c>
      <c r="P34" s="6" t="s">
        <v>71</v>
      </c>
      <c r="Q34">
        <f t="shared" ref="Q34:Q65" si="1">I34-H34</f>
        <v>45</v>
      </c>
    </row>
    <row r="35" spans="1:17">
      <c r="A35" s="4" t="s">
        <v>401</v>
      </c>
      <c r="B35" s="5" t="s">
        <v>415</v>
      </c>
      <c r="C35" s="6">
        <v>12</v>
      </c>
      <c r="D35" s="4">
        <v>0.43376413570274602</v>
      </c>
      <c r="E35" s="5">
        <v>1.2335830107797601</v>
      </c>
      <c r="F35" s="5">
        <v>0.12001271657923999</v>
      </c>
      <c r="G35" s="5">
        <v>0.70080189513902602</v>
      </c>
      <c r="H35" s="5">
        <v>16</v>
      </c>
      <c r="I35" s="5">
        <v>61</v>
      </c>
      <c r="J35" s="6" t="s">
        <v>407</v>
      </c>
      <c r="K35" s="4" t="s">
        <v>401</v>
      </c>
      <c r="L35" s="5" t="s">
        <v>415</v>
      </c>
      <c r="M35" s="5" t="s">
        <v>71</v>
      </c>
      <c r="N35" s="7">
        <v>7.3870744005000196E-5</v>
      </c>
      <c r="O35" s="5">
        <v>7.9793207920672807E-2</v>
      </c>
      <c r="P35" s="6" t="s">
        <v>71</v>
      </c>
      <c r="Q35">
        <f t="shared" si="1"/>
        <v>45</v>
      </c>
    </row>
    <row r="36" spans="1:17">
      <c r="A36" s="4" t="s">
        <v>401</v>
      </c>
      <c r="B36" s="5" t="s">
        <v>416</v>
      </c>
      <c r="C36" s="6">
        <v>11</v>
      </c>
      <c r="D36" s="4">
        <v>0.46765568397446899</v>
      </c>
      <c r="E36" s="5">
        <v>1.36837447906036</v>
      </c>
      <c r="F36" s="5">
        <v>9.7929490766648003E-2</v>
      </c>
      <c r="G36" s="5">
        <v>0.65203621446461202</v>
      </c>
      <c r="H36" s="5">
        <v>16</v>
      </c>
      <c r="I36" s="5">
        <v>61</v>
      </c>
      <c r="J36" s="6" t="s">
        <v>407</v>
      </c>
      <c r="K36" s="4" t="s">
        <v>401</v>
      </c>
      <c r="L36" s="5" t="s">
        <v>416</v>
      </c>
      <c r="M36" s="5" t="s">
        <v>71</v>
      </c>
      <c r="N36" s="7">
        <v>2.3611639724974201E-5</v>
      </c>
      <c r="O36" s="5">
        <v>6.2722634383699294E-2</v>
      </c>
      <c r="P36" s="6" t="s">
        <v>71</v>
      </c>
      <c r="Q36">
        <f t="shared" si="1"/>
        <v>45</v>
      </c>
    </row>
    <row r="37" spans="1:17">
      <c r="A37" s="4" t="s">
        <v>401</v>
      </c>
      <c r="B37" s="5" t="s">
        <v>417</v>
      </c>
      <c r="C37" s="6">
        <v>11</v>
      </c>
      <c r="D37" s="4">
        <v>0.47439735308019498</v>
      </c>
      <c r="E37" s="5">
        <v>1.5018105219523601</v>
      </c>
      <c r="F37" s="5">
        <v>8.3262241938235795E-2</v>
      </c>
      <c r="G37" s="5">
        <v>0.60655989917009701</v>
      </c>
      <c r="H37" s="5">
        <v>16</v>
      </c>
      <c r="I37" s="5">
        <v>61</v>
      </c>
      <c r="J37" s="6" t="s">
        <v>407</v>
      </c>
      <c r="K37" s="4" t="s">
        <v>401</v>
      </c>
      <c r="L37" s="5" t="s">
        <v>417</v>
      </c>
      <c r="M37" s="5" t="s">
        <v>71</v>
      </c>
      <c r="N37" s="7">
        <v>1.0114288822138399E-5</v>
      </c>
      <c r="O37" s="5">
        <v>3.1345866774610598E-2</v>
      </c>
      <c r="P37" s="6" t="s">
        <v>71</v>
      </c>
      <c r="Q37">
        <f t="shared" si="1"/>
        <v>45</v>
      </c>
    </row>
    <row r="38" spans="1:17">
      <c r="A38" s="4" t="s">
        <v>41</v>
      </c>
      <c r="B38" s="5" t="s">
        <v>81</v>
      </c>
      <c r="C38" s="6">
        <v>62</v>
      </c>
      <c r="D38" s="4">
        <v>0.43776198286859802</v>
      </c>
      <c r="E38" s="5">
        <v>5.5045528812752096</v>
      </c>
      <c r="F38" s="5">
        <v>0</v>
      </c>
      <c r="G38" s="5">
        <v>1.03727786605427E-4</v>
      </c>
      <c r="H38" s="5">
        <v>104</v>
      </c>
      <c r="I38" s="5">
        <v>150</v>
      </c>
      <c r="J38" s="6" t="s">
        <v>44</v>
      </c>
      <c r="K38" s="4" t="s">
        <v>41</v>
      </c>
      <c r="L38" s="5" t="s">
        <v>81</v>
      </c>
      <c r="M38" s="5" t="s">
        <v>44</v>
      </c>
      <c r="N38" s="5">
        <v>9.4251952026225304E-4</v>
      </c>
      <c r="O38" s="5">
        <v>0.75186276303958399</v>
      </c>
      <c r="P38" s="6" t="s">
        <v>151</v>
      </c>
      <c r="Q38">
        <f t="shared" si="1"/>
        <v>46</v>
      </c>
    </row>
    <row r="39" spans="1:17">
      <c r="A39" s="4" t="s">
        <v>41</v>
      </c>
      <c r="B39" s="5" t="s">
        <v>82</v>
      </c>
      <c r="C39" s="6">
        <v>62</v>
      </c>
      <c r="D39" s="4">
        <v>0.44257355547678101</v>
      </c>
      <c r="E39" s="5">
        <v>5.5157581306812604</v>
      </c>
      <c r="F39" s="5">
        <v>0</v>
      </c>
      <c r="G39" s="5">
        <v>1.01868729188586E-4</v>
      </c>
      <c r="H39" s="5">
        <v>104</v>
      </c>
      <c r="I39" s="5">
        <v>150</v>
      </c>
      <c r="J39" s="6" t="s">
        <v>44</v>
      </c>
      <c r="K39" s="4" t="s">
        <v>41</v>
      </c>
      <c r="L39" s="5" t="s">
        <v>82</v>
      </c>
      <c r="M39" s="5" t="s">
        <v>44</v>
      </c>
      <c r="N39" s="5">
        <v>4.6952213786699603E-4</v>
      </c>
      <c r="O39" s="5">
        <v>0.58127665316096699</v>
      </c>
      <c r="P39" s="6" t="s">
        <v>151</v>
      </c>
      <c r="Q39">
        <f t="shared" si="1"/>
        <v>46</v>
      </c>
    </row>
    <row r="40" spans="1:17">
      <c r="A40" s="4" t="s">
        <v>41</v>
      </c>
      <c r="B40" s="5" t="s">
        <v>94</v>
      </c>
      <c r="C40" s="6">
        <v>56</v>
      </c>
      <c r="D40" s="4">
        <v>0.47857142857142898</v>
      </c>
      <c r="E40" s="5">
        <v>5.6681570624663298</v>
      </c>
      <c r="F40" s="5">
        <v>0</v>
      </c>
      <c r="G40" s="7">
        <v>4.9063812101124399E-5</v>
      </c>
      <c r="H40" s="5">
        <v>77</v>
      </c>
      <c r="I40" s="5">
        <v>123</v>
      </c>
      <c r="J40" s="6"/>
      <c r="K40" s="4"/>
      <c r="L40" s="5"/>
      <c r="M40" s="5"/>
      <c r="N40" s="5"/>
      <c r="O40" s="5"/>
      <c r="P40" s="6"/>
      <c r="Q40">
        <f t="shared" si="1"/>
        <v>46</v>
      </c>
    </row>
    <row r="41" spans="1:17">
      <c r="A41" s="4" t="s">
        <v>41</v>
      </c>
      <c r="B41" s="5" t="s">
        <v>95</v>
      </c>
      <c r="C41" s="6">
        <v>56</v>
      </c>
      <c r="D41" s="4">
        <v>0.48482142857142901</v>
      </c>
      <c r="E41" s="5">
        <v>6.1156135044131004</v>
      </c>
      <c r="F41" s="5">
        <v>0</v>
      </c>
      <c r="G41" s="7">
        <v>4.9672992404108801E-6</v>
      </c>
      <c r="H41" s="5">
        <v>77</v>
      </c>
      <c r="I41" s="5">
        <v>123</v>
      </c>
      <c r="J41" s="6"/>
      <c r="K41" s="4"/>
      <c r="L41" s="5"/>
      <c r="M41" s="5"/>
      <c r="N41" s="5"/>
      <c r="O41" s="5"/>
      <c r="P41" s="6"/>
      <c r="Q41">
        <f t="shared" si="1"/>
        <v>46</v>
      </c>
    </row>
    <row r="42" spans="1:17">
      <c r="A42" s="4" t="s">
        <v>250</v>
      </c>
      <c r="B42" s="5" t="s">
        <v>251</v>
      </c>
      <c r="C42" s="6">
        <v>14</v>
      </c>
      <c r="D42" s="4">
        <v>0.69935849987663401</v>
      </c>
      <c r="E42" s="5">
        <v>5.3007690469736497</v>
      </c>
      <c r="F42" s="5">
        <v>0</v>
      </c>
      <c r="G42" s="5">
        <v>2.2319493320896601E-4</v>
      </c>
      <c r="H42" s="5">
        <v>9</v>
      </c>
      <c r="I42" s="5">
        <v>66</v>
      </c>
      <c r="J42" s="6"/>
      <c r="K42" s="4" t="s">
        <v>250</v>
      </c>
      <c r="L42" s="5" t="s">
        <v>251</v>
      </c>
      <c r="M42" s="5" t="s">
        <v>299</v>
      </c>
      <c r="N42" s="5">
        <v>0.72915750789894296</v>
      </c>
      <c r="O42" s="5">
        <v>0.99907155275322701</v>
      </c>
      <c r="P42" s="6" t="s">
        <v>151</v>
      </c>
      <c r="Q42">
        <f t="shared" si="1"/>
        <v>57</v>
      </c>
    </row>
    <row r="43" spans="1:17">
      <c r="A43" s="4" t="s">
        <v>250</v>
      </c>
      <c r="B43" s="5" t="s">
        <v>253</v>
      </c>
      <c r="C43" s="6">
        <v>14</v>
      </c>
      <c r="D43" s="4">
        <v>0.69830169830169797</v>
      </c>
      <c r="E43" s="5">
        <v>5.3205799049976603</v>
      </c>
      <c r="F43" s="5">
        <v>0</v>
      </c>
      <c r="G43" s="5">
        <v>2.0904087368903401E-4</v>
      </c>
      <c r="H43" s="5">
        <v>9</v>
      </c>
      <c r="I43" s="5">
        <v>66</v>
      </c>
      <c r="J43" s="6"/>
      <c r="K43" s="4" t="s">
        <v>250</v>
      </c>
      <c r="L43" s="5" t="s">
        <v>253</v>
      </c>
      <c r="M43" s="5" t="s">
        <v>299</v>
      </c>
      <c r="N43" s="5">
        <v>0.73434789336439299</v>
      </c>
      <c r="O43" s="5">
        <v>0.99907155275322701</v>
      </c>
      <c r="P43" s="6" t="s">
        <v>151</v>
      </c>
      <c r="Q43">
        <f t="shared" si="1"/>
        <v>57</v>
      </c>
    </row>
    <row r="44" spans="1:17">
      <c r="A44" s="4" t="s">
        <v>250</v>
      </c>
      <c r="B44" s="5" t="s">
        <v>259</v>
      </c>
      <c r="C44" s="6">
        <v>14</v>
      </c>
      <c r="D44" s="4">
        <v>0.70168067226890796</v>
      </c>
      <c r="E44" s="5">
        <v>5.3247602115832899</v>
      </c>
      <c r="F44" s="5">
        <v>0</v>
      </c>
      <c r="G44" s="5">
        <v>2.0904087368903401E-4</v>
      </c>
      <c r="H44" s="5">
        <v>25</v>
      </c>
      <c r="I44" s="5">
        <v>82</v>
      </c>
      <c r="J44" s="6"/>
      <c r="K44" s="4" t="s">
        <v>250</v>
      </c>
      <c r="L44" s="5" t="s">
        <v>259</v>
      </c>
      <c r="M44" s="5" t="s">
        <v>299</v>
      </c>
      <c r="N44" s="5">
        <v>0.71768846986247503</v>
      </c>
      <c r="O44" s="5">
        <v>0.99907155275322701</v>
      </c>
      <c r="P44" s="6" t="s">
        <v>151</v>
      </c>
      <c r="Q44">
        <f t="shared" si="1"/>
        <v>57</v>
      </c>
    </row>
    <row r="45" spans="1:17">
      <c r="A45" s="4" t="s">
        <v>392</v>
      </c>
      <c r="B45" s="5" t="s">
        <v>393</v>
      </c>
      <c r="C45" s="6">
        <v>12</v>
      </c>
      <c r="D45" s="4">
        <v>0.64385964912280702</v>
      </c>
      <c r="E45" s="5">
        <v>3.7906542012698998</v>
      </c>
      <c r="F45" s="5">
        <v>6.7773636055574397E-4</v>
      </c>
      <c r="G45" s="5">
        <v>4.2311727495469603E-2</v>
      </c>
      <c r="H45" s="5">
        <v>231</v>
      </c>
      <c r="I45" s="5">
        <v>293</v>
      </c>
      <c r="J45" s="6" t="s">
        <v>394</v>
      </c>
      <c r="K45" s="4" t="s">
        <v>392</v>
      </c>
      <c r="L45" s="5" t="s">
        <v>393</v>
      </c>
      <c r="M45" s="5" t="s">
        <v>395</v>
      </c>
      <c r="N45" s="5">
        <v>9.5760570876753298E-2</v>
      </c>
      <c r="O45" s="5">
        <v>0.99907155275322701</v>
      </c>
      <c r="P45" s="6" t="s">
        <v>151</v>
      </c>
      <c r="Q45">
        <f t="shared" si="1"/>
        <v>62</v>
      </c>
    </row>
    <row r="46" spans="1:17">
      <c r="A46" s="4" t="s">
        <v>343</v>
      </c>
      <c r="B46" s="5" t="s">
        <v>344</v>
      </c>
      <c r="C46" s="6">
        <v>8</v>
      </c>
      <c r="D46" s="4">
        <v>0.82941176470588196</v>
      </c>
      <c r="E46" s="5">
        <v>4.5454794371518696</v>
      </c>
      <c r="F46" s="5">
        <v>0</v>
      </c>
      <c r="G46" s="5">
        <v>5.1176493588957596E-3</v>
      </c>
      <c r="H46" s="5">
        <v>273</v>
      </c>
      <c r="I46" s="5">
        <v>338</v>
      </c>
      <c r="J46" s="6" t="s">
        <v>345</v>
      </c>
      <c r="K46" s="4" t="s">
        <v>343</v>
      </c>
      <c r="L46" s="5" t="s">
        <v>344</v>
      </c>
      <c r="M46" s="5" t="s">
        <v>345</v>
      </c>
      <c r="N46" s="7">
        <v>4.8631691042078102E-5</v>
      </c>
      <c r="O46" s="5">
        <v>0.28894519232650701</v>
      </c>
      <c r="P46" s="6" t="s">
        <v>151</v>
      </c>
      <c r="Q46">
        <f t="shared" si="1"/>
        <v>65</v>
      </c>
    </row>
    <row r="47" spans="1:17">
      <c r="A47" s="4" t="s">
        <v>352</v>
      </c>
      <c r="B47" s="5" t="s">
        <v>353</v>
      </c>
      <c r="C47" s="6">
        <v>12</v>
      </c>
      <c r="D47" s="4">
        <v>0.69289749798224398</v>
      </c>
      <c r="E47" s="5">
        <v>4.4859042504726201</v>
      </c>
      <c r="F47" s="5">
        <v>0</v>
      </c>
      <c r="G47" s="5">
        <v>6.2673507939208601E-3</v>
      </c>
      <c r="H47" s="5">
        <v>313</v>
      </c>
      <c r="I47" s="5">
        <v>378</v>
      </c>
      <c r="J47" s="6" t="s">
        <v>354</v>
      </c>
      <c r="K47" s="4" t="s">
        <v>352</v>
      </c>
      <c r="L47" s="5" t="s">
        <v>353</v>
      </c>
      <c r="M47" s="5" t="s">
        <v>354</v>
      </c>
      <c r="N47" s="5">
        <v>0.31217425163353701</v>
      </c>
      <c r="O47" s="5">
        <v>0.99907155275322701</v>
      </c>
      <c r="P47" s="6" t="s">
        <v>151</v>
      </c>
      <c r="Q47">
        <f t="shared" si="1"/>
        <v>65</v>
      </c>
    </row>
    <row r="48" spans="1:17">
      <c r="A48" s="4" t="s">
        <v>343</v>
      </c>
      <c r="B48" s="5" t="s">
        <v>383</v>
      </c>
      <c r="C48" s="6">
        <v>8</v>
      </c>
      <c r="D48" s="4">
        <v>0.81350482315112504</v>
      </c>
      <c r="E48" s="5">
        <v>4.2465277706508102</v>
      </c>
      <c r="F48" s="5">
        <v>0</v>
      </c>
      <c r="G48" s="5">
        <v>1.19072305049627E-2</v>
      </c>
      <c r="H48" s="5">
        <v>244</v>
      </c>
      <c r="I48" s="5">
        <v>309</v>
      </c>
      <c r="J48" s="6" t="s">
        <v>345</v>
      </c>
      <c r="K48" s="4" t="s">
        <v>343</v>
      </c>
      <c r="L48" s="5" t="s">
        <v>383</v>
      </c>
      <c r="M48" s="5" t="s">
        <v>345</v>
      </c>
      <c r="N48" s="7">
        <v>8.3517597650573094E-5</v>
      </c>
      <c r="O48" s="5">
        <v>0.30759852469219101</v>
      </c>
      <c r="P48" s="6" t="s">
        <v>151</v>
      </c>
      <c r="Q48">
        <f t="shared" si="1"/>
        <v>65</v>
      </c>
    </row>
    <row r="49" spans="1:17">
      <c r="A49" s="4" t="s">
        <v>376</v>
      </c>
      <c r="B49" s="5" t="s">
        <v>377</v>
      </c>
      <c r="C49" s="6">
        <v>19</v>
      </c>
      <c r="D49" s="4">
        <v>0.51261983956172996</v>
      </c>
      <c r="E49" s="5">
        <v>3.7963625236293801</v>
      </c>
      <c r="F49" s="5">
        <v>9.0563303749320795E-4</v>
      </c>
      <c r="G49" s="5">
        <v>4.18904214126464E-2</v>
      </c>
      <c r="H49" s="5">
        <v>301</v>
      </c>
      <c r="I49" s="5">
        <v>372</v>
      </c>
      <c r="J49" s="6" t="s">
        <v>378</v>
      </c>
      <c r="K49" s="4" t="s">
        <v>376</v>
      </c>
      <c r="L49" s="5" t="s">
        <v>377</v>
      </c>
      <c r="M49" s="5" t="s">
        <v>378</v>
      </c>
      <c r="N49" s="5">
        <v>0.70202388167862095</v>
      </c>
      <c r="O49" s="5">
        <v>0.99907155275322701</v>
      </c>
      <c r="P49" s="6" t="s">
        <v>151</v>
      </c>
      <c r="Q49">
        <f t="shared" si="1"/>
        <v>71</v>
      </c>
    </row>
    <row r="50" spans="1:17">
      <c r="A50" s="4" t="s">
        <v>41</v>
      </c>
      <c r="B50" s="5" t="s">
        <v>80</v>
      </c>
      <c r="C50" s="6">
        <v>63</v>
      </c>
      <c r="D50" s="4">
        <v>0.491645781119465</v>
      </c>
      <c r="E50" s="5">
        <v>7.30201239121104</v>
      </c>
      <c r="F50" s="5">
        <v>0</v>
      </c>
      <c r="G50" s="7">
        <v>4.4148185107673002E-9</v>
      </c>
      <c r="H50" s="5">
        <v>72</v>
      </c>
      <c r="I50" s="5">
        <v>150</v>
      </c>
      <c r="J50" s="6" t="s">
        <v>44</v>
      </c>
      <c r="K50" s="4" t="s">
        <v>41</v>
      </c>
      <c r="L50" s="5" t="s">
        <v>80</v>
      </c>
      <c r="M50" s="5" t="s">
        <v>44</v>
      </c>
      <c r="N50" s="7">
        <v>4.8784766834009102E-6</v>
      </c>
      <c r="O50" s="5">
        <v>3.3126250530773199E-2</v>
      </c>
      <c r="P50" s="6" t="s">
        <v>151</v>
      </c>
      <c r="Q50">
        <f t="shared" si="1"/>
        <v>78</v>
      </c>
    </row>
    <row r="51" spans="1:17">
      <c r="A51" s="4" t="s">
        <v>41</v>
      </c>
      <c r="B51" s="5" t="s">
        <v>93</v>
      </c>
      <c r="C51" s="6">
        <v>57</v>
      </c>
      <c r="D51" s="4">
        <v>0.54300800545051997</v>
      </c>
      <c r="E51" s="5">
        <v>7.7831053589450203</v>
      </c>
      <c r="F51" s="5">
        <v>0</v>
      </c>
      <c r="G51" s="7">
        <v>2.04210259813209E-10</v>
      </c>
      <c r="H51" s="5">
        <v>45</v>
      </c>
      <c r="I51" s="5">
        <v>123</v>
      </c>
      <c r="J51" s="6"/>
      <c r="K51" s="4"/>
      <c r="L51" s="5"/>
      <c r="M51" s="5"/>
      <c r="N51" s="5"/>
      <c r="O51" s="5"/>
      <c r="P51" s="6"/>
      <c r="Q51">
        <f t="shared" si="1"/>
        <v>78</v>
      </c>
    </row>
    <row r="52" spans="1:17">
      <c r="A52" s="4" t="s">
        <v>160</v>
      </c>
      <c r="B52" s="5" t="s">
        <v>161</v>
      </c>
      <c r="C52" s="6">
        <v>39</v>
      </c>
      <c r="D52" s="4">
        <v>0.37071524966261798</v>
      </c>
      <c r="E52" s="5">
        <v>3.7111042997947199</v>
      </c>
      <c r="F52" s="5">
        <v>1.3580037345102701E-3</v>
      </c>
      <c r="G52" s="5">
        <v>4.8966456824779798E-2</v>
      </c>
      <c r="H52" s="5">
        <v>299</v>
      </c>
      <c r="I52" s="5">
        <v>387</v>
      </c>
      <c r="J52" s="6" t="s">
        <v>162</v>
      </c>
      <c r="K52" s="4" t="s">
        <v>160</v>
      </c>
      <c r="L52" s="5" t="s">
        <v>161</v>
      </c>
      <c r="M52" s="5" t="s">
        <v>163</v>
      </c>
      <c r="N52" s="5">
        <v>0.32813099328530998</v>
      </c>
      <c r="O52" s="5">
        <v>0.99907155275322701</v>
      </c>
      <c r="P52" s="6" t="s">
        <v>151</v>
      </c>
      <c r="Q52">
        <f t="shared" si="1"/>
        <v>88</v>
      </c>
    </row>
    <row r="53" spans="1:17">
      <c r="A53" s="4" t="s">
        <v>338</v>
      </c>
      <c r="B53" s="5" t="s">
        <v>339</v>
      </c>
      <c r="C53" s="6">
        <v>7</v>
      </c>
      <c r="D53" s="4">
        <v>0.80787037037037002</v>
      </c>
      <c r="E53" s="5">
        <v>3.82973754352561</v>
      </c>
      <c r="F53" s="5">
        <v>9.13033553983109E-4</v>
      </c>
      <c r="G53" s="5">
        <v>3.9642291144183099E-2</v>
      </c>
      <c r="H53" s="5">
        <v>238</v>
      </c>
      <c r="I53" s="5">
        <v>327</v>
      </c>
      <c r="J53" s="6"/>
      <c r="K53" s="4"/>
      <c r="L53" s="5"/>
      <c r="M53" s="5"/>
      <c r="N53" s="5"/>
      <c r="O53" s="5"/>
      <c r="P53" s="6"/>
      <c r="Q53">
        <f t="shared" si="1"/>
        <v>89</v>
      </c>
    </row>
    <row r="54" spans="1:17">
      <c r="A54" s="4" t="s">
        <v>338</v>
      </c>
      <c r="B54" s="5" t="s">
        <v>399</v>
      </c>
      <c r="C54" s="6">
        <v>7</v>
      </c>
      <c r="D54" s="4">
        <v>0.87151702786377705</v>
      </c>
      <c r="E54" s="5">
        <v>4.5293191448896799</v>
      </c>
      <c r="F54" s="5">
        <v>1.5335071308081601E-4</v>
      </c>
      <c r="G54" s="5">
        <v>5.3524026653339902E-3</v>
      </c>
      <c r="H54" s="5">
        <v>452</v>
      </c>
      <c r="I54" s="5">
        <v>541</v>
      </c>
      <c r="J54" s="6" t="s">
        <v>400</v>
      </c>
      <c r="K54" s="4" t="s">
        <v>338</v>
      </c>
      <c r="L54" s="5" t="s">
        <v>399</v>
      </c>
      <c r="M54" s="5" t="s">
        <v>400</v>
      </c>
      <c r="N54" s="5">
        <v>7.1203843837463999E-4</v>
      </c>
      <c r="O54" s="5">
        <v>0.65085790486198802</v>
      </c>
      <c r="P54" s="6" t="s">
        <v>151</v>
      </c>
      <c r="Q54">
        <f t="shared" si="1"/>
        <v>89</v>
      </c>
    </row>
    <row r="55" spans="1:17">
      <c r="A55" s="4" t="s">
        <v>275</v>
      </c>
      <c r="B55" s="5" t="s">
        <v>276</v>
      </c>
      <c r="C55" s="6">
        <v>22</v>
      </c>
      <c r="D55" s="4">
        <v>0.58354494667343804</v>
      </c>
      <c r="E55" s="5">
        <v>5.3351172100515099</v>
      </c>
      <c r="F55" s="5">
        <v>0</v>
      </c>
      <c r="G55" s="5">
        <v>2.0904087368903401E-4</v>
      </c>
      <c r="H55" s="5">
        <v>44</v>
      </c>
      <c r="I55" s="5">
        <v>140</v>
      </c>
      <c r="J55" s="6" t="s">
        <v>277</v>
      </c>
      <c r="K55" s="4" t="s">
        <v>275</v>
      </c>
      <c r="L55" s="5" t="s">
        <v>276</v>
      </c>
      <c r="M55" s="5" t="s">
        <v>277</v>
      </c>
      <c r="N55" s="5">
        <v>5.2683986469370702E-4</v>
      </c>
      <c r="O55" s="5">
        <v>0.58127665316096699</v>
      </c>
      <c r="P55" s="6" t="s">
        <v>151</v>
      </c>
      <c r="Q55">
        <f t="shared" si="1"/>
        <v>96</v>
      </c>
    </row>
    <row r="56" spans="1:17">
      <c r="A56" s="4" t="s">
        <v>275</v>
      </c>
      <c r="B56" s="5" t="s">
        <v>278</v>
      </c>
      <c r="C56" s="6">
        <v>22</v>
      </c>
      <c r="D56" s="4">
        <v>0.58354494667343804</v>
      </c>
      <c r="E56" s="5">
        <v>5.2291403743513802</v>
      </c>
      <c r="F56" s="5">
        <v>0</v>
      </c>
      <c r="G56" s="5">
        <v>2.9676735843683899E-4</v>
      </c>
      <c r="H56" s="5">
        <v>44</v>
      </c>
      <c r="I56" s="5">
        <v>140</v>
      </c>
      <c r="J56" s="6" t="s">
        <v>277</v>
      </c>
      <c r="K56" s="4" t="s">
        <v>275</v>
      </c>
      <c r="L56" s="5" t="s">
        <v>278</v>
      </c>
      <c r="M56" s="5" t="s">
        <v>277</v>
      </c>
      <c r="N56" s="5">
        <v>5.2683986469370702E-4</v>
      </c>
      <c r="O56" s="5">
        <v>0.58127665316096699</v>
      </c>
      <c r="P56" s="6" t="s">
        <v>151</v>
      </c>
      <c r="Q56">
        <f t="shared" si="1"/>
        <v>96</v>
      </c>
    </row>
    <row r="57" spans="1:17">
      <c r="A57" s="4" t="s">
        <v>275</v>
      </c>
      <c r="B57" s="5" t="s">
        <v>279</v>
      </c>
      <c r="C57" s="6">
        <v>22</v>
      </c>
      <c r="D57" s="4">
        <v>0.58354494667343804</v>
      </c>
      <c r="E57" s="5">
        <v>5.3374441850722896</v>
      </c>
      <c r="F57" s="5">
        <v>0</v>
      </c>
      <c r="G57" s="5">
        <v>2.0904087368903401E-4</v>
      </c>
      <c r="H57" s="5">
        <v>44</v>
      </c>
      <c r="I57" s="5">
        <v>140</v>
      </c>
      <c r="J57" s="6" t="s">
        <v>277</v>
      </c>
      <c r="K57" s="4" t="s">
        <v>275</v>
      </c>
      <c r="L57" s="5" t="s">
        <v>279</v>
      </c>
      <c r="M57" s="5" t="s">
        <v>277</v>
      </c>
      <c r="N57" s="5">
        <v>5.2683986469370702E-4</v>
      </c>
      <c r="O57" s="5">
        <v>0.58127665316096699</v>
      </c>
      <c r="P57" s="6" t="s">
        <v>151</v>
      </c>
      <c r="Q57">
        <f t="shared" si="1"/>
        <v>96</v>
      </c>
    </row>
    <row r="58" spans="1:17">
      <c r="A58" s="4" t="s">
        <v>275</v>
      </c>
      <c r="B58" s="5" t="s">
        <v>280</v>
      </c>
      <c r="C58" s="6">
        <v>22</v>
      </c>
      <c r="D58" s="4">
        <v>0.58354494667343804</v>
      </c>
      <c r="E58" s="5">
        <v>5.3580008090739097</v>
      </c>
      <c r="F58" s="5">
        <v>0</v>
      </c>
      <c r="G58" s="5">
        <v>2.05570375537324E-4</v>
      </c>
      <c r="H58" s="5">
        <v>44</v>
      </c>
      <c r="I58" s="5">
        <v>140</v>
      </c>
      <c r="J58" s="6" t="s">
        <v>277</v>
      </c>
      <c r="K58" s="4" t="s">
        <v>275</v>
      </c>
      <c r="L58" s="5" t="s">
        <v>280</v>
      </c>
      <c r="M58" s="5" t="s">
        <v>277</v>
      </c>
      <c r="N58" s="5">
        <v>5.2683986469370702E-4</v>
      </c>
      <c r="O58" s="5">
        <v>0.58127665316096699</v>
      </c>
      <c r="P58" s="6" t="s">
        <v>151</v>
      </c>
      <c r="Q58">
        <f t="shared" si="1"/>
        <v>96</v>
      </c>
    </row>
    <row r="59" spans="1:17">
      <c r="A59" s="4" t="s">
        <v>275</v>
      </c>
      <c r="B59" s="5" t="s">
        <v>281</v>
      </c>
      <c r="C59" s="6">
        <v>22</v>
      </c>
      <c r="D59" s="4">
        <v>0.58354494667343804</v>
      </c>
      <c r="E59" s="5">
        <v>5.3258680459043504</v>
      </c>
      <c r="F59" s="5">
        <v>0</v>
      </c>
      <c r="G59" s="5">
        <v>2.0904087368903401E-4</v>
      </c>
      <c r="H59" s="5">
        <v>44</v>
      </c>
      <c r="I59" s="5">
        <v>140</v>
      </c>
      <c r="J59" s="6" t="s">
        <v>277</v>
      </c>
      <c r="K59" s="4" t="s">
        <v>275</v>
      </c>
      <c r="L59" s="5" t="s">
        <v>281</v>
      </c>
      <c r="M59" s="5" t="s">
        <v>277</v>
      </c>
      <c r="N59" s="5">
        <v>5.2683986469370702E-4</v>
      </c>
      <c r="O59" s="5">
        <v>0.58127665316096699</v>
      </c>
      <c r="P59" s="6" t="s">
        <v>151</v>
      </c>
      <c r="Q59">
        <f t="shared" si="1"/>
        <v>96</v>
      </c>
    </row>
    <row r="60" spans="1:17">
      <c r="A60" s="4" t="s">
        <v>275</v>
      </c>
      <c r="B60" s="5" t="s">
        <v>346</v>
      </c>
      <c r="C60" s="6">
        <v>22</v>
      </c>
      <c r="D60" s="4">
        <v>0.58354494667343804</v>
      </c>
      <c r="E60" s="5">
        <v>5.2766466462098203</v>
      </c>
      <c r="F60" s="5">
        <v>2.6730820636193498E-4</v>
      </c>
      <c r="G60" s="5">
        <v>2.43407316014339E-4</v>
      </c>
      <c r="H60" s="5">
        <v>44</v>
      </c>
      <c r="I60" s="5">
        <v>140</v>
      </c>
      <c r="J60" s="6" t="s">
        <v>277</v>
      </c>
      <c r="K60" s="4" t="s">
        <v>275</v>
      </c>
      <c r="L60" s="5" t="s">
        <v>346</v>
      </c>
      <c r="M60" s="5" t="s">
        <v>277</v>
      </c>
      <c r="N60" s="5">
        <v>5.2683986469370702E-4</v>
      </c>
      <c r="O60" s="5">
        <v>0.58127665316096699</v>
      </c>
      <c r="P60" s="6" t="s">
        <v>151</v>
      </c>
      <c r="Q60">
        <f t="shared" si="1"/>
        <v>96</v>
      </c>
    </row>
    <row r="61" spans="1:17">
      <c r="A61" s="4" t="s">
        <v>41</v>
      </c>
      <c r="B61" s="5" t="s">
        <v>91</v>
      </c>
      <c r="C61" s="6">
        <v>63</v>
      </c>
      <c r="D61" s="4">
        <v>0.54692387904066697</v>
      </c>
      <c r="E61" s="5">
        <v>9.0410520093565196</v>
      </c>
      <c r="F61" s="5">
        <v>0</v>
      </c>
      <c r="G61" s="5">
        <v>0</v>
      </c>
      <c r="H61" s="5">
        <v>133</v>
      </c>
      <c r="I61" s="5">
        <v>243</v>
      </c>
      <c r="J61" s="6"/>
      <c r="K61" s="4"/>
      <c r="L61" s="5"/>
      <c r="M61" s="5"/>
      <c r="N61" s="5"/>
      <c r="O61" s="5"/>
      <c r="P61" s="6"/>
      <c r="Q61">
        <f t="shared" si="1"/>
        <v>110</v>
      </c>
    </row>
    <row r="62" spans="1:17">
      <c r="A62" s="4" t="s">
        <v>41</v>
      </c>
      <c r="B62" s="5" t="s">
        <v>92</v>
      </c>
      <c r="C62" s="6">
        <v>63</v>
      </c>
      <c r="D62" s="4">
        <v>0.54115772703133302</v>
      </c>
      <c r="E62" s="5">
        <v>8.6107009500866898</v>
      </c>
      <c r="F62" s="5">
        <v>0</v>
      </c>
      <c r="G62" s="7">
        <v>5.7013217676338898E-13</v>
      </c>
      <c r="H62" s="5">
        <v>133</v>
      </c>
      <c r="I62" s="5">
        <v>243</v>
      </c>
      <c r="J62" s="6"/>
      <c r="K62" s="4"/>
      <c r="L62" s="5"/>
      <c r="M62" s="5"/>
      <c r="N62" s="5"/>
      <c r="O62" s="5"/>
      <c r="P62" s="6"/>
      <c r="Q62">
        <f t="shared" si="1"/>
        <v>110</v>
      </c>
    </row>
    <row r="63" spans="1:17">
      <c r="A63" s="4" t="s">
        <v>160</v>
      </c>
      <c r="B63" s="5" t="s">
        <v>186</v>
      </c>
      <c r="C63" s="6">
        <v>39</v>
      </c>
      <c r="D63" s="4">
        <v>0.38086201079622101</v>
      </c>
      <c r="E63" s="5">
        <v>3.9257532955068499</v>
      </c>
      <c r="F63" s="5">
        <v>4.7839260086110697E-4</v>
      </c>
      <c r="G63" s="5">
        <v>3.0339258720516099E-2</v>
      </c>
      <c r="H63" s="5">
        <v>288</v>
      </c>
      <c r="I63" s="5">
        <v>425</v>
      </c>
      <c r="J63" s="6" t="s">
        <v>162</v>
      </c>
      <c r="K63" s="4" t="s">
        <v>160</v>
      </c>
      <c r="L63" s="5" t="s">
        <v>186</v>
      </c>
      <c r="M63" s="5" t="s">
        <v>163</v>
      </c>
      <c r="N63" s="5">
        <v>0.22325057333614501</v>
      </c>
      <c r="O63" s="5">
        <v>0.99907155275322701</v>
      </c>
      <c r="P63" s="6" t="s">
        <v>151</v>
      </c>
      <c r="Q63">
        <f t="shared" si="1"/>
        <v>137</v>
      </c>
    </row>
    <row r="64" spans="1:17">
      <c r="A64" s="4" t="s">
        <v>41</v>
      </c>
      <c r="B64" s="5" t="s">
        <v>45</v>
      </c>
      <c r="C64" s="6">
        <v>64</v>
      </c>
      <c r="D64" s="4">
        <v>0.62552228412256305</v>
      </c>
      <c r="E64" s="5">
        <v>11.569895668395899</v>
      </c>
      <c r="F64" s="5">
        <v>0</v>
      </c>
      <c r="G64" s="5">
        <v>0</v>
      </c>
      <c r="H64" s="5">
        <v>140</v>
      </c>
      <c r="I64" s="5">
        <v>282</v>
      </c>
      <c r="J64" s="6" t="s">
        <v>44</v>
      </c>
      <c r="K64" s="4" t="s">
        <v>41</v>
      </c>
      <c r="L64" s="5" t="s">
        <v>45</v>
      </c>
      <c r="M64" s="5" t="s">
        <v>44</v>
      </c>
      <c r="N64" s="7">
        <v>8.2195545925145602E-9</v>
      </c>
      <c r="O64" s="5">
        <v>1.95345934445701E-4</v>
      </c>
      <c r="P64" s="6" t="s">
        <v>151</v>
      </c>
      <c r="Q64">
        <f t="shared" si="1"/>
        <v>142</v>
      </c>
    </row>
    <row r="65" spans="1:17">
      <c r="A65" s="4" t="s">
        <v>41</v>
      </c>
      <c r="B65" s="5" t="s">
        <v>46</v>
      </c>
      <c r="C65" s="6">
        <v>64</v>
      </c>
      <c r="D65" s="4">
        <v>0.62552228412256305</v>
      </c>
      <c r="E65" s="5">
        <v>11.402924766906599</v>
      </c>
      <c r="F65" s="5">
        <v>0</v>
      </c>
      <c r="G65" s="5">
        <v>0</v>
      </c>
      <c r="H65" s="5">
        <v>140</v>
      </c>
      <c r="I65" s="5">
        <v>282</v>
      </c>
      <c r="J65" s="6" t="s">
        <v>44</v>
      </c>
      <c r="K65" s="4" t="s">
        <v>41</v>
      </c>
      <c r="L65" s="5" t="s">
        <v>46</v>
      </c>
      <c r="M65" s="5" t="s">
        <v>44</v>
      </c>
      <c r="N65" s="7">
        <v>8.2195545925145602E-9</v>
      </c>
      <c r="O65" s="5">
        <v>1.95345934445701E-4</v>
      </c>
      <c r="P65" s="6" t="s">
        <v>151</v>
      </c>
      <c r="Q65">
        <f t="shared" si="1"/>
        <v>142</v>
      </c>
    </row>
    <row r="66" spans="1:17">
      <c r="A66" s="4" t="s">
        <v>41</v>
      </c>
      <c r="B66" s="5" t="s">
        <v>47</v>
      </c>
      <c r="C66" s="6">
        <v>63</v>
      </c>
      <c r="D66" s="4">
        <v>0.59455347634261402</v>
      </c>
      <c r="E66" s="5">
        <v>10.2125451352086</v>
      </c>
      <c r="F66" s="5">
        <v>0</v>
      </c>
      <c r="G66" s="5">
        <v>0</v>
      </c>
      <c r="H66" s="5">
        <v>140</v>
      </c>
      <c r="I66" s="5">
        <v>282</v>
      </c>
      <c r="J66" s="6" t="s">
        <v>44</v>
      </c>
      <c r="K66" s="4" t="s">
        <v>41</v>
      </c>
      <c r="L66" s="5" t="s">
        <v>47</v>
      </c>
      <c r="M66" s="5" t="s">
        <v>44</v>
      </c>
      <c r="N66" s="7">
        <v>9.6033505481152304E-8</v>
      </c>
      <c r="O66" s="5">
        <v>1.5215548608433799E-3</v>
      </c>
      <c r="P66" s="6" t="s">
        <v>151</v>
      </c>
      <c r="Q66">
        <f t="shared" ref="Q66:Q97" si="2">I66-H66</f>
        <v>142</v>
      </c>
    </row>
    <row r="67" spans="1:17">
      <c r="A67" s="4" t="s">
        <v>41</v>
      </c>
      <c r="B67" s="5" t="s">
        <v>48</v>
      </c>
      <c r="C67" s="6">
        <v>63</v>
      </c>
      <c r="D67" s="4">
        <v>0.58874458874458901</v>
      </c>
      <c r="E67" s="5">
        <v>10.2752066937793</v>
      </c>
      <c r="F67" s="5">
        <v>0</v>
      </c>
      <c r="G67" s="5">
        <v>0</v>
      </c>
      <c r="H67" s="5">
        <v>140</v>
      </c>
      <c r="I67" s="5">
        <v>282</v>
      </c>
      <c r="J67" s="6" t="s">
        <v>44</v>
      </c>
      <c r="K67" s="4" t="s">
        <v>41</v>
      </c>
      <c r="L67" s="5" t="s">
        <v>48</v>
      </c>
      <c r="M67" s="5" t="s">
        <v>44</v>
      </c>
      <c r="N67" s="7">
        <v>1.47546247220021E-7</v>
      </c>
      <c r="O67" s="5">
        <v>1.62867523021202E-3</v>
      </c>
      <c r="P67" s="6" t="s">
        <v>151</v>
      </c>
      <c r="Q67">
        <f t="shared" si="2"/>
        <v>142</v>
      </c>
    </row>
    <row r="68" spans="1:17">
      <c r="A68" s="4" t="s">
        <v>41</v>
      </c>
      <c r="B68" s="5" t="s">
        <v>42</v>
      </c>
      <c r="C68" s="6">
        <v>64</v>
      </c>
      <c r="D68" s="4">
        <v>0.58750000000000002</v>
      </c>
      <c r="E68" s="5">
        <v>10.3782565928508</v>
      </c>
      <c r="F68" s="5">
        <v>0</v>
      </c>
      <c r="G68" s="5">
        <v>0</v>
      </c>
      <c r="H68" s="5">
        <v>101</v>
      </c>
      <c r="I68" s="5">
        <v>243</v>
      </c>
      <c r="J68" s="6" t="s">
        <v>44</v>
      </c>
      <c r="K68" s="4" t="s">
        <v>41</v>
      </c>
      <c r="L68" s="5" t="s">
        <v>42</v>
      </c>
      <c r="M68" s="5" t="s">
        <v>44</v>
      </c>
      <c r="N68" s="7">
        <v>1.7132407958975201E-7</v>
      </c>
      <c r="O68" s="5">
        <v>1.62867523021202E-3</v>
      </c>
      <c r="P68" s="6" t="s">
        <v>151</v>
      </c>
      <c r="Q68">
        <f t="shared" si="2"/>
        <v>142</v>
      </c>
    </row>
    <row r="69" spans="1:17">
      <c r="A69" s="4" t="s">
        <v>41</v>
      </c>
      <c r="B69" s="5" t="s">
        <v>96</v>
      </c>
      <c r="C69" s="6">
        <v>64</v>
      </c>
      <c r="D69" s="4">
        <v>0.58750000000000002</v>
      </c>
      <c r="E69" s="5">
        <v>10.4179427086657</v>
      </c>
      <c r="F69" s="5">
        <v>0</v>
      </c>
      <c r="G69" s="5">
        <v>0</v>
      </c>
      <c r="H69" s="5">
        <v>101</v>
      </c>
      <c r="I69" s="5">
        <v>243</v>
      </c>
      <c r="J69" s="6"/>
      <c r="K69" s="4"/>
      <c r="L69" s="5"/>
      <c r="M69" s="5"/>
      <c r="N69" s="5"/>
      <c r="O69" s="5"/>
      <c r="P69" s="6"/>
      <c r="Q69">
        <f t="shared" si="2"/>
        <v>142</v>
      </c>
    </row>
    <row r="70" spans="1:17">
      <c r="A70" s="4" t="s">
        <v>41</v>
      </c>
      <c r="B70" s="5" t="s">
        <v>97</v>
      </c>
      <c r="C70" s="6">
        <v>64</v>
      </c>
      <c r="D70" s="4">
        <v>0.58750000000000002</v>
      </c>
      <c r="E70" s="5">
        <v>10.3777462459981</v>
      </c>
      <c r="F70" s="5">
        <v>0</v>
      </c>
      <c r="G70" s="5">
        <v>0</v>
      </c>
      <c r="H70" s="5">
        <v>101</v>
      </c>
      <c r="I70" s="5">
        <v>243</v>
      </c>
      <c r="J70" s="6"/>
      <c r="K70" s="4"/>
      <c r="L70" s="5"/>
      <c r="M70" s="5"/>
      <c r="N70" s="5"/>
      <c r="O70" s="5"/>
      <c r="P70" s="6"/>
      <c r="Q70">
        <f t="shared" si="2"/>
        <v>142</v>
      </c>
    </row>
    <row r="71" spans="1:17">
      <c r="A71" s="4" t="s">
        <v>367</v>
      </c>
      <c r="B71" s="5" t="s">
        <v>368</v>
      </c>
      <c r="C71" s="6">
        <v>29</v>
      </c>
      <c r="D71" s="4">
        <v>0.61599566708792197</v>
      </c>
      <c r="E71" s="5">
        <v>7.2315255399122202</v>
      </c>
      <c r="F71" s="5">
        <v>0</v>
      </c>
      <c r="G71" s="7">
        <v>6.6509740896543597E-9</v>
      </c>
      <c r="H71" s="5">
        <v>104</v>
      </c>
      <c r="I71" s="5">
        <v>258</v>
      </c>
      <c r="J71" s="6" t="s">
        <v>369</v>
      </c>
      <c r="K71" s="4" t="s">
        <v>367</v>
      </c>
      <c r="L71" s="5" t="s">
        <v>368</v>
      </c>
      <c r="M71" s="5" t="s">
        <v>370</v>
      </c>
      <c r="N71" s="5">
        <v>4.8488880736297102E-4</v>
      </c>
      <c r="O71" s="5">
        <v>0.70837629135010305</v>
      </c>
      <c r="P71" s="6" t="s">
        <v>152</v>
      </c>
      <c r="Q71">
        <f t="shared" si="2"/>
        <v>154</v>
      </c>
    </row>
    <row r="72" spans="1:17">
      <c r="A72" s="4" t="s">
        <v>289</v>
      </c>
      <c r="B72" s="5" t="s">
        <v>290</v>
      </c>
      <c r="C72" s="6">
        <v>14</v>
      </c>
      <c r="D72" s="4">
        <v>0.62603174603174605</v>
      </c>
      <c r="E72" s="5">
        <v>4.2996201130998299</v>
      </c>
      <c r="F72" s="5">
        <v>1.4575134819997101E-4</v>
      </c>
      <c r="G72" s="5">
        <v>1.07811384625162E-2</v>
      </c>
      <c r="H72" s="5">
        <v>178</v>
      </c>
      <c r="I72" s="5">
        <v>343</v>
      </c>
      <c r="J72" s="6" t="s">
        <v>291</v>
      </c>
      <c r="K72" s="4" t="s">
        <v>289</v>
      </c>
      <c r="L72" s="5" t="s">
        <v>290</v>
      </c>
      <c r="M72" s="5" t="s">
        <v>292</v>
      </c>
      <c r="N72" s="5">
        <v>0.15783271720054501</v>
      </c>
      <c r="O72" s="5">
        <v>0.80366434563046296</v>
      </c>
      <c r="P72" s="6" t="s">
        <v>152</v>
      </c>
      <c r="Q72">
        <f t="shared" si="2"/>
        <v>165</v>
      </c>
    </row>
    <row r="73" spans="1:17">
      <c r="A73" s="4" t="s">
        <v>289</v>
      </c>
      <c r="B73" s="5" t="s">
        <v>355</v>
      </c>
      <c r="C73" s="6">
        <v>13</v>
      </c>
      <c r="D73" s="4">
        <v>0.67466927976482105</v>
      </c>
      <c r="E73" s="5">
        <v>4.5926964593871196</v>
      </c>
      <c r="F73" s="5">
        <v>1.56715248393669E-4</v>
      </c>
      <c r="G73" s="5">
        <v>4.3984983644162999E-3</v>
      </c>
      <c r="H73" s="5">
        <v>199</v>
      </c>
      <c r="I73" s="5">
        <v>364</v>
      </c>
      <c r="J73" s="6" t="s">
        <v>356</v>
      </c>
      <c r="K73" s="4" t="s">
        <v>289</v>
      </c>
      <c r="L73" s="5" t="s">
        <v>355</v>
      </c>
      <c r="M73" s="5" t="s">
        <v>357</v>
      </c>
      <c r="N73" s="5">
        <v>0.16186548096119599</v>
      </c>
      <c r="O73" s="5">
        <v>0.80366434563046296</v>
      </c>
      <c r="P73" s="6" t="s">
        <v>152</v>
      </c>
      <c r="Q73">
        <f t="shared" si="2"/>
        <v>165</v>
      </c>
    </row>
    <row r="74" spans="1:17">
      <c r="A74" s="4" t="s">
        <v>289</v>
      </c>
      <c r="B74" s="5" t="s">
        <v>374</v>
      </c>
      <c r="C74" s="6">
        <v>13</v>
      </c>
      <c r="D74" s="4">
        <v>0.66607527563046498</v>
      </c>
      <c r="E74" s="5">
        <v>4.5758463004789904</v>
      </c>
      <c r="F74" s="5">
        <v>1.62048290390536E-4</v>
      </c>
      <c r="G74" s="5">
        <v>4.61166276927735E-3</v>
      </c>
      <c r="H74" s="5">
        <v>178</v>
      </c>
      <c r="I74" s="5">
        <v>343</v>
      </c>
      <c r="J74" s="6" t="s">
        <v>356</v>
      </c>
      <c r="K74" s="4" t="s">
        <v>289</v>
      </c>
      <c r="L74" s="5" t="s">
        <v>374</v>
      </c>
      <c r="M74" s="5" t="s">
        <v>292</v>
      </c>
      <c r="N74" s="5">
        <v>0.15448788457071799</v>
      </c>
      <c r="O74" s="5">
        <v>0.80366434563046296</v>
      </c>
      <c r="P74" s="6" t="s">
        <v>152</v>
      </c>
      <c r="Q74">
        <f t="shared" si="2"/>
        <v>165</v>
      </c>
    </row>
    <row r="75" spans="1:17">
      <c r="A75" s="4" t="s">
        <v>419</v>
      </c>
      <c r="B75" s="5" t="s">
        <v>420</v>
      </c>
      <c r="C75" s="6">
        <v>7</v>
      </c>
      <c r="D75" s="4">
        <v>0.66534653465346505</v>
      </c>
      <c r="E75" s="5">
        <v>2.32789570746601</v>
      </c>
      <c r="F75" s="5">
        <v>2.0503807850029299E-2</v>
      </c>
      <c r="G75" s="5">
        <v>0.330231574393962</v>
      </c>
      <c r="H75" s="5">
        <v>150</v>
      </c>
      <c r="I75" s="5">
        <v>326</v>
      </c>
      <c r="J75" s="6" t="s">
        <v>421</v>
      </c>
      <c r="K75" s="4" t="s">
        <v>419</v>
      </c>
      <c r="L75" s="5" t="s">
        <v>420</v>
      </c>
      <c r="M75" s="5" t="s">
        <v>71</v>
      </c>
      <c r="N75" s="5">
        <v>1.5680024387354499E-4</v>
      </c>
      <c r="O75" s="5">
        <v>0.101194645130754</v>
      </c>
      <c r="P75" s="6" t="s">
        <v>71</v>
      </c>
      <c r="Q75">
        <f t="shared" si="2"/>
        <v>176</v>
      </c>
    </row>
    <row r="76" spans="1:17">
      <c r="A76" s="4" t="s">
        <v>419</v>
      </c>
      <c r="B76" s="5" t="s">
        <v>422</v>
      </c>
      <c r="C76" s="6">
        <v>7</v>
      </c>
      <c r="D76" s="4">
        <v>0.60328638497652598</v>
      </c>
      <c r="E76" s="5">
        <v>1.68677711964876</v>
      </c>
      <c r="F76" s="5">
        <v>6.34957284691757E-2</v>
      </c>
      <c r="G76" s="5">
        <v>0.551220812996986</v>
      </c>
      <c r="H76" s="5">
        <v>150</v>
      </c>
      <c r="I76" s="5">
        <v>326</v>
      </c>
      <c r="J76" s="6" t="s">
        <v>421</v>
      </c>
      <c r="K76" s="4" t="s">
        <v>419</v>
      </c>
      <c r="L76" s="5" t="s">
        <v>422</v>
      </c>
      <c r="M76" s="5" t="s">
        <v>71</v>
      </c>
      <c r="N76" s="5">
        <v>4.36606233212955E-4</v>
      </c>
      <c r="O76" s="5">
        <v>0.193302212061783</v>
      </c>
      <c r="P76" s="6" t="s">
        <v>71</v>
      </c>
      <c r="Q76">
        <f t="shared" si="2"/>
        <v>176</v>
      </c>
    </row>
    <row r="77" spans="1:17">
      <c r="A77" s="4" t="s">
        <v>419</v>
      </c>
      <c r="B77" s="5" t="s">
        <v>423</v>
      </c>
      <c r="C77" s="6">
        <v>7</v>
      </c>
      <c r="D77" s="4">
        <v>0.69713261648745495</v>
      </c>
      <c r="E77" s="5">
        <v>2.6769761700012</v>
      </c>
      <c r="F77" s="5">
        <v>1.1856308617943701E-2</v>
      </c>
      <c r="G77" s="5">
        <v>0.24948097881061401</v>
      </c>
      <c r="H77" s="5">
        <v>203</v>
      </c>
      <c r="I77" s="5">
        <v>379</v>
      </c>
      <c r="J77" s="6" t="s">
        <v>421</v>
      </c>
      <c r="K77" s="4" t="s">
        <v>419</v>
      </c>
      <c r="L77" s="5" t="s">
        <v>423</v>
      </c>
      <c r="M77" s="5" t="s">
        <v>71</v>
      </c>
      <c r="N77" s="7">
        <v>8.5822218790720898E-5</v>
      </c>
      <c r="O77" s="5">
        <v>7.9793207920672807E-2</v>
      </c>
      <c r="P77" s="6" t="s">
        <v>71</v>
      </c>
      <c r="Q77">
        <f t="shared" si="2"/>
        <v>176</v>
      </c>
    </row>
    <row r="78" spans="1:17">
      <c r="A78" s="4" t="s">
        <v>419</v>
      </c>
      <c r="B78" s="5" t="s">
        <v>424</v>
      </c>
      <c r="C78" s="6">
        <v>7</v>
      </c>
      <c r="D78" s="4">
        <v>0.64718162839248405</v>
      </c>
      <c r="E78" s="5">
        <v>2.1876705370328899</v>
      </c>
      <c r="F78" s="5">
        <v>2.3863402592059199E-2</v>
      </c>
      <c r="G78" s="5">
        <v>0.381610434448026</v>
      </c>
      <c r="H78" s="5">
        <v>203</v>
      </c>
      <c r="I78" s="5">
        <v>379</v>
      </c>
      <c r="J78" s="6" t="s">
        <v>421</v>
      </c>
      <c r="K78" s="4" t="s">
        <v>419</v>
      </c>
      <c r="L78" s="5" t="s">
        <v>424</v>
      </c>
      <c r="M78" s="5" t="s">
        <v>71</v>
      </c>
      <c r="N78" s="5">
        <v>2.15645546980614E-4</v>
      </c>
      <c r="O78" s="5">
        <v>0.12305261566916099</v>
      </c>
      <c r="P78" s="6" t="s">
        <v>71</v>
      </c>
      <c r="Q78">
        <f t="shared" si="2"/>
        <v>176</v>
      </c>
    </row>
    <row r="79" spans="1:17">
      <c r="A79" s="4" t="s">
        <v>419</v>
      </c>
      <c r="B79" s="5" t="s">
        <v>425</v>
      </c>
      <c r="C79" s="6">
        <v>7</v>
      </c>
      <c r="D79" s="4">
        <v>0.61851015801354403</v>
      </c>
      <c r="E79" s="5">
        <v>1.86320251100322</v>
      </c>
      <c r="F79" s="5">
        <v>4.4212397245056698E-2</v>
      </c>
      <c r="G79" s="5">
        <v>0.48758319960862201</v>
      </c>
      <c r="H79" s="5">
        <v>167</v>
      </c>
      <c r="I79" s="5">
        <v>343</v>
      </c>
      <c r="J79" s="6" t="s">
        <v>421</v>
      </c>
      <c r="K79" s="4" t="s">
        <v>419</v>
      </c>
      <c r="L79" s="5" t="s">
        <v>425</v>
      </c>
      <c r="M79" s="5" t="s">
        <v>71</v>
      </c>
      <c r="N79" s="5">
        <v>3.4511917594404201E-4</v>
      </c>
      <c r="O79" s="5">
        <v>0.164551053248191</v>
      </c>
      <c r="P79" s="6" t="s">
        <v>71</v>
      </c>
      <c r="Q79">
        <f t="shared" si="2"/>
        <v>176</v>
      </c>
    </row>
    <row r="80" spans="1:17">
      <c r="A80" s="4" t="s">
        <v>419</v>
      </c>
      <c r="B80" s="5" t="s">
        <v>426</v>
      </c>
      <c r="C80" s="6">
        <v>7</v>
      </c>
      <c r="D80" s="4">
        <v>0.67624521072796895</v>
      </c>
      <c r="E80" s="5">
        <v>2.5069581496864402</v>
      </c>
      <c r="F80" s="5">
        <v>1.3986013986014E-2</v>
      </c>
      <c r="G80" s="5">
        <v>0.28355147663033398</v>
      </c>
      <c r="H80" s="5">
        <v>167</v>
      </c>
      <c r="I80" s="5">
        <v>343</v>
      </c>
      <c r="J80" s="6" t="s">
        <v>421</v>
      </c>
      <c r="K80" s="4" t="s">
        <v>419</v>
      </c>
      <c r="L80" s="5" t="s">
        <v>426</v>
      </c>
      <c r="M80" s="5" t="s">
        <v>71</v>
      </c>
      <c r="N80" s="5">
        <v>1.28402456249344E-4</v>
      </c>
      <c r="O80" s="5">
        <v>9.6467168598388095E-2</v>
      </c>
      <c r="P80" s="6" t="s">
        <v>71</v>
      </c>
      <c r="Q80">
        <f t="shared" si="2"/>
        <v>176</v>
      </c>
    </row>
    <row r="81" spans="1:17">
      <c r="A81" s="4" t="s">
        <v>419</v>
      </c>
      <c r="B81" s="5" t="s">
        <v>427</v>
      </c>
      <c r="C81" s="6">
        <v>7</v>
      </c>
      <c r="D81" s="4">
        <v>0.63498920086393096</v>
      </c>
      <c r="E81" s="5">
        <v>2.0470252018845798</v>
      </c>
      <c r="F81" s="5">
        <v>3.4248032333546098E-2</v>
      </c>
      <c r="G81" s="5">
        <v>0.42842632474130699</v>
      </c>
      <c r="H81" s="5">
        <v>167</v>
      </c>
      <c r="I81" s="5">
        <v>343</v>
      </c>
      <c r="J81" s="6" t="s">
        <v>421</v>
      </c>
      <c r="K81" s="4" t="s">
        <v>419</v>
      </c>
      <c r="L81" s="5" t="s">
        <v>427</v>
      </c>
      <c r="M81" s="5" t="s">
        <v>71</v>
      </c>
      <c r="N81" s="5">
        <v>2.64603923214146E-4</v>
      </c>
      <c r="O81" s="5">
        <v>0.14058028434763001</v>
      </c>
      <c r="P81" s="6" t="s">
        <v>71</v>
      </c>
      <c r="Q81">
        <f t="shared" si="2"/>
        <v>176</v>
      </c>
    </row>
    <row r="82" spans="1:17">
      <c r="A82" s="4" t="s">
        <v>419</v>
      </c>
      <c r="B82" s="5" t="s">
        <v>428</v>
      </c>
      <c r="C82" s="6">
        <v>7</v>
      </c>
      <c r="D82" s="4">
        <v>0.64644351464435101</v>
      </c>
      <c r="E82" s="5">
        <v>2.20424566978377</v>
      </c>
      <c r="F82" s="5">
        <v>2.61801690373119E-2</v>
      </c>
      <c r="G82" s="5">
        <v>0.376491224852184</v>
      </c>
      <c r="H82" s="5">
        <v>123</v>
      </c>
      <c r="I82" s="5">
        <v>299</v>
      </c>
      <c r="J82" s="6" t="s">
        <v>421</v>
      </c>
      <c r="K82" s="4" t="s">
        <v>419</v>
      </c>
      <c r="L82" s="5" t="s">
        <v>428</v>
      </c>
      <c r="M82" s="5" t="s">
        <v>71</v>
      </c>
      <c r="N82" s="5">
        <v>2.1837786055833901E-4</v>
      </c>
      <c r="O82" s="5">
        <v>0.12305261566916099</v>
      </c>
      <c r="P82" s="6" t="s">
        <v>71</v>
      </c>
      <c r="Q82">
        <f t="shared" si="2"/>
        <v>176</v>
      </c>
    </row>
    <row r="83" spans="1:17">
      <c r="A83" s="4" t="s">
        <v>419</v>
      </c>
      <c r="B83" s="5" t="s">
        <v>429</v>
      </c>
      <c r="C83" s="6">
        <v>7</v>
      </c>
      <c r="D83" s="4">
        <v>0.67624521072796895</v>
      </c>
      <c r="E83" s="5">
        <v>2.4355910624065999</v>
      </c>
      <c r="F83" s="5">
        <v>1.4175014175014201E-2</v>
      </c>
      <c r="G83" s="5">
        <v>0.30022607482423302</v>
      </c>
      <c r="H83" s="5">
        <v>167</v>
      </c>
      <c r="I83" s="5">
        <v>343</v>
      </c>
      <c r="J83" s="6" t="s">
        <v>421</v>
      </c>
      <c r="K83" s="4" t="s">
        <v>419</v>
      </c>
      <c r="L83" s="5" t="s">
        <v>429</v>
      </c>
      <c r="M83" s="5" t="s">
        <v>71</v>
      </c>
      <c r="N83" s="5">
        <v>1.28402456249344E-4</v>
      </c>
      <c r="O83" s="5">
        <v>9.6467168598388095E-2</v>
      </c>
      <c r="P83" s="6" t="s">
        <v>71</v>
      </c>
      <c r="Q83">
        <f t="shared" si="2"/>
        <v>176</v>
      </c>
    </row>
    <row r="84" spans="1:17">
      <c r="A84" s="4" t="s">
        <v>326</v>
      </c>
      <c r="B84" s="5" t="s">
        <v>328</v>
      </c>
      <c r="C84" s="6">
        <v>10</v>
      </c>
      <c r="D84" s="4">
        <v>0.69787234042553203</v>
      </c>
      <c r="E84" s="5">
        <v>3.98626738250428</v>
      </c>
      <c r="F84" s="5">
        <v>4.6723513608223297E-4</v>
      </c>
      <c r="G84" s="5">
        <v>2.6144426769476599E-2</v>
      </c>
      <c r="H84" s="5">
        <v>314</v>
      </c>
      <c r="I84" s="5">
        <v>494</v>
      </c>
      <c r="J84" s="6"/>
      <c r="K84" s="4" t="s">
        <v>326</v>
      </c>
      <c r="L84" s="5" t="s">
        <v>328</v>
      </c>
      <c r="M84" s="5" t="s">
        <v>71</v>
      </c>
      <c r="N84" s="5">
        <v>2.24921129969918E-2</v>
      </c>
      <c r="O84" s="5">
        <v>0.68808755690288104</v>
      </c>
      <c r="P84" s="6" t="s">
        <v>71</v>
      </c>
      <c r="Q84">
        <f t="shared" si="2"/>
        <v>180</v>
      </c>
    </row>
    <row r="85" spans="1:17">
      <c r="A85" s="4" t="s">
        <v>326</v>
      </c>
      <c r="B85" s="5" t="s">
        <v>327</v>
      </c>
      <c r="C85" s="6">
        <v>10</v>
      </c>
      <c r="D85" s="4">
        <v>0.69318448883666295</v>
      </c>
      <c r="E85" s="5">
        <v>3.93078232526477</v>
      </c>
      <c r="F85" s="5">
        <v>2.3226106143305099E-4</v>
      </c>
      <c r="G85" s="5">
        <v>3.0144681032429298E-2</v>
      </c>
      <c r="H85" s="5">
        <v>314</v>
      </c>
      <c r="I85" s="5">
        <v>499</v>
      </c>
      <c r="J85" s="6"/>
      <c r="K85" s="4" t="s">
        <v>326</v>
      </c>
      <c r="L85" s="5" t="s">
        <v>327</v>
      </c>
      <c r="M85" s="5" t="s">
        <v>71</v>
      </c>
      <c r="N85" s="5">
        <v>2.3361401482977599E-2</v>
      </c>
      <c r="O85" s="5">
        <v>0.68808755690288104</v>
      </c>
      <c r="P85" s="6" t="s">
        <v>71</v>
      </c>
      <c r="Q85">
        <f t="shared" si="2"/>
        <v>185</v>
      </c>
    </row>
    <row r="86" spans="1:17">
      <c r="A86" s="4" t="s">
        <v>326</v>
      </c>
      <c r="B86" s="5" t="s">
        <v>347</v>
      </c>
      <c r="C86" s="6">
        <v>10</v>
      </c>
      <c r="D86" s="4">
        <v>0.69318448883666295</v>
      </c>
      <c r="E86" s="5">
        <v>3.96230142924726</v>
      </c>
      <c r="F86" s="5">
        <v>3.4839159214957599E-4</v>
      </c>
      <c r="G86" s="5">
        <v>2.7853606773284498E-2</v>
      </c>
      <c r="H86" s="5">
        <v>314</v>
      </c>
      <c r="I86" s="5">
        <v>499</v>
      </c>
      <c r="J86" s="6"/>
      <c r="K86" s="4" t="s">
        <v>326</v>
      </c>
      <c r="L86" s="5" t="s">
        <v>347</v>
      </c>
      <c r="M86" s="5" t="s">
        <v>71</v>
      </c>
      <c r="N86" s="5">
        <v>2.3361401482977599E-2</v>
      </c>
      <c r="O86" s="5">
        <v>0.68808755690288104</v>
      </c>
      <c r="P86" s="6" t="s">
        <v>71</v>
      </c>
      <c r="Q86">
        <f t="shared" si="2"/>
        <v>185</v>
      </c>
    </row>
    <row r="87" spans="1:17">
      <c r="A87" s="4" t="s">
        <v>401</v>
      </c>
      <c r="B87" s="5" t="s">
        <v>412</v>
      </c>
      <c r="C87" s="6">
        <v>10</v>
      </c>
      <c r="D87" s="4">
        <v>0.536042402826855</v>
      </c>
      <c r="E87" s="5">
        <v>1.9748418203396401</v>
      </c>
      <c r="F87" s="5">
        <v>4.05852638913081E-2</v>
      </c>
      <c r="G87" s="5">
        <v>0.45407643564686601</v>
      </c>
      <c r="H87" s="5">
        <v>16</v>
      </c>
      <c r="I87" s="5">
        <v>229</v>
      </c>
      <c r="J87" s="6" t="s">
        <v>403</v>
      </c>
      <c r="K87" s="4" t="s">
        <v>401</v>
      </c>
      <c r="L87" s="5" t="s">
        <v>412</v>
      </c>
      <c r="M87" s="5" t="s">
        <v>71</v>
      </c>
      <c r="N87" s="5">
        <v>1.85000672355051E-4</v>
      </c>
      <c r="O87" s="5">
        <v>0.114669583414739</v>
      </c>
      <c r="P87" s="6" t="s">
        <v>71</v>
      </c>
      <c r="Q87">
        <f t="shared" si="2"/>
        <v>213</v>
      </c>
    </row>
    <row r="88" spans="1:17">
      <c r="A88" s="4" t="s">
        <v>401</v>
      </c>
      <c r="B88" s="5" t="s">
        <v>418</v>
      </c>
      <c r="C88" s="6">
        <v>9</v>
      </c>
      <c r="D88" s="4">
        <v>0.58467741935483897</v>
      </c>
      <c r="E88" s="5">
        <v>2.2580486597695302</v>
      </c>
      <c r="F88" s="5">
        <v>2.00755317034387E-2</v>
      </c>
      <c r="G88" s="5">
        <v>0.353745206625383</v>
      </c>
      <c r="H88" s="5">
        <v>16</v>
      </c>
      <c r="I88" s="5">
        <v>229</v>
      </c>
      <c r="J88" s="6" t="s">
        <v>403</v>
      </c>
      <c r="K88" s="4" t="s">
        <v>401</v>
      </c>
      <c r="L88" s="5" t="s">
        <v>418</v>
      </c>
      <c r="M88" s="5" t="s">
        <v>71</v>
      </c>
      <c r="N88" s="7">
        <v>4.2213478113728401E-5</v>
      </c>
      <c r="O88" s="5">
        <v>7.8495962552477996E-2</v>
      </c>
      <c r="P88" s="6" t="s">
        <v>71</v>
      </c>
      <c r="Q88">
        <f t="shared" si="2"/>
        <v>213</v>
      </c>
    </row>
    <row r="89" spans="1:17">
      <c r="A89" s="4" t="s">
        <v>385</v>
      </c>
      <c r="B89" s="5" t="s">
        <v>386</v>
      </c>
      <c r="C89" s="6">
        <v>16</v>
      </c>
      <c r="D89" s="4">
        <v>0.55347349177330896</v>
      </c>
      <c r="E89" s="5">
        <v>3.8069720068383801</v>
      </c>
      <c r="F89" s="5">
        <v>8.1073777137194805E-4</v>
      </c>
      <c r="G89" s="5">
        <v>4.0784315166733601E-2</v>
      </c>
      <c r="H89" s="5">
        <v>864</v>
      </c>
      <c r="I89" s="5">
        <v>1091</v>
      </c>
      <c r="J89" s="6" t="s">
        <v>387</v>
      </c>
      <c r="K89" s="4" t="s">
        <v>385</v>
      </c>
      <c r="L89" s="5" t="s">
        <v>386</v>
      </c>
      <c r="M89" s="5" t="s">
        <v>388</v>
      </c>
      <c r="N89" s="5">
        <v>1.78947025316313E-2</v>
      </c>
      <c r="O89" s="5">
        <v>0.99103814959130998</v>
      </c>
      <c r="P89" s="6" t="s">
        <v>151</v>
      </c>
      <c r="Q89">
        <f t="shared" si="2"/>
        <v>227</v>
      </c>
    </row>
    <row r="90" spans="1:17">
      <c r="A90" s="4" t="s">
        <v>300</v>
      </c>
      <c r="B90" s="5" t="s">
        <v>301</v>
      </c>
      <c r="C90" s="6">
        <v>12</v>
      </c>
      <c r="D90" s="4">
        <v>0.63400633412509899</v>
      </c>
      <c r="E90" s="5">
        <v>3.8421560809700899</v>
      </c>
      <c r="F90" s="5">
        <v>1.05374077976818E-3</v>
      </c>
      <c r="G90" s="5">
        <v>3.8337521165806299E-2</v>
      </c>
      <c r="H90" s="5">
        <v>523</v>
      </c>
      <c r="I90" s="5">
        <v>772</v>
      </c>
      <c r="J90" s="6" t="s">
        <v>302</v>
      </c>
      <c r="K90" s="4" t="s">
        <v>300</v>
      </c>
      <c r="L90" s="5" t="s">
        <v>301</v>
      </c>
      <c r="M90" s="5" t="s">
        <v>303</v>
      </c>
      <c r="N90" s="5">
        <v>4.0505025729601699E-2</v>
      </c>
      <c r="O90" s="5">
        <v>0.80366434563046296</v>
      </c>
      <c r="P90" s="6" t="s">
        <v>152</v>
      </c>
      <c r="Q90">
        <f t="shared" si="2"/>
        <v>249</v>
      </c>
    </row>
    <row r="91" spans="1:17">
      <c r="A91" s="4" t="s">
        <v>300</v>
      </c>
      <c r="B91" s="5" t="s">
        <v>304</v>
      </c>
      <c r="C91" s="6">
        <v>12</v>
      </c>
      <c r="D91" s="4">
        <v>0.62174721189591098</v>
      </c>
      <c r="E91" s="5">
        <v>3.7381549089266799</v>
      </c>
      <c r="F91" s="5">
        <v>8.5459650836283696E-4</v>
      </c>
      <c r="G91" s="5">
        <v>4.70730556983023E-2</v>
      </c>
      <c r="H91" s="5">
        <v>488</v>
      </c>
      <c r="I91" s="5">
        <v>737</v>
      </c>
      <c r="J91" s="6" t="s">
        <v>302</v>
      </c>
      <c r="K91" s="4" t="s">
        <v>300</v>
      </c>
      <c r="L91" s="5" t="s">
        <v>304</v>
      </c>
      <c r="M91" s="5" t="s">
        <v>305</v>
      </c>
      <c r="N91" s="5">
        <v>3.6078621969473097E-2</v>
      </c>
      <c r="O91" s="5">
        <v>0.80366434563046296</v>
      </c>
      <c r="P91" s="6" t="s">
        <v>152</v>
      </c>
      <c r="Q91">
        <f t="shared" si="2"/>
        <v>249</v>
      </c>
    </row>
    <row r="92" spans="1:17">
      <c r="A92" s="4" t="s">
        <v>300</v>
      </c>
      <c r="B92" s="5" t="s">
        <v>306</v>
      </c>
      <c r="C92" s="6">
        <v>12</v>
      </c>
      <c r="D92" s="4">
        <v>0.62174721189591098</v>
      </c>
      <c r="E92" s="5">
        <v>3.7673636874803198</v>
      </c>
      <c r="F92" s="5">
        <v>1.34293737028446E-3</v>
      </c>
      <c r="G92" s="5">
        <v>4.4068884847902098E-2</v>
      </c>
      <c r="H92" s="5">
        <v>488</v>
      </c>
      <c r="I92" s="5">
        <v>737</v>
      </c>
      <c r="J92" s="6" t="s">
        <v>302</v>
      </c>
      <c r="K92" s="4" t="s">
        <v>300</v>
      </c>
      <c r="L92" s="5" t="s">
        <v>306</v>
      </c>
      <c r="M92" s="5" t="s">
        <v>305</v>
      </c>
      <c r="N92" s="5">
        <v>3.6078621969473097E-2</v>
      </c>
      <c r="O92" s="5">
        <v>0.80366434563046296</v>
      </c>
      <c r="P92" s="6" t="s">
        <v>152</v>
      </c>
      <c r="Q92">
        <f t="shared" si="2"/>
        <v>249</v>
      </c>
    </row>
    <row r="93" spans="1:17">
      <c r="A93" s="4" t="s">
        <v>300</v>
      </c>
      <c r="B93" s="5" t="s">
        <v>384</v>
      </c>
      <c r="C93" s="6">
        <v>12</v>
      </c>
      <c r="D93" s="4">
        <v>0.63400633412509899</v>
      </c>
      <c r="E93" s="5">
        <v>3.8171876595987002</v>
      </c>
      <c r="F93" s="5">
        <v>8.1957616204191605E-4</v>
      </c>
      <c r="G93" s="5">
        <v>4.0569465665877297E-2</v>
      </c>
      <c r="H93" s="5">
        <v>523</v>
      </c>
      <c r="I93" s="5">
        <v>772</v>
      </c>
      <c r="J93" s="6" t="s">
        <v>302</v>
      </c>
      <c r="K93" s="4" t="s">
        <v>300</v>
      </c>
      <c r="L93" s="5" t="s">
        <v>384</v>
      </c>
      <c r="M93" s="5" t="s">
        <v>303</v>
      </c>
      <c r="N93" s="5">
        <v>4.0505025729601699E-2</v>
      </c>
      <c r="O93" s="5">
        <v>0.80366434563046296</v>
      </c>
      <c r="P93" s="6" t="s">
        <v>152</v>
      </c>
      <c r="Q93">
        <f t="shared" si="2"/>
        <v>249</v>
      </c>
    </row>
    <row r="94" spans="1:17">
      <c r="A94" s="4" t="s">
        <v>296</v>
      </c>
      <c r="B94" s="5" t="s">
        <v>297</v>
      </c>
      <c r="C94" s="6">
        <v>14</v>
      </c>
      <c r="D94" s="4">
        <v>0.60539062054817905</v>
      </c>
      <c r="E94" s="5">
        <v>4.1045174887153699</v>
      </c>
      <c r="F94" s="5">
        <v>3.9665225496806901E-4</v>
      </c>
      <c r="G94" s="5">
        <v>1.8316040126519301E-2</v>
      </c>
      <c r="H94" s="5">
        <v>1687</v>
      </c>
      <c r="I94" s="5">
        <v>1970</v>
      </c>
      <c r="J94" s="6"/>
      <c r="K94" s="4" t="s">
        <v>296</v>
      </c>
      <c r="L94" s="5" t="s">
        <v>297</v>
      </c>
      <c r="M94" s="5" t="s">
        <v>298</v>
      </c>
      <c r="N94" s="5">
        <v>2.5594812900707999E-2</v>
      </c>
      <c r="O94" s="5">
        <v>0.80366434563046296</v>
      </c>
      <c r="P94" s="6" t="s">
        <v>152</v>
      </c>
      <c r="Q94">
        <f t="shared" si="2"/>
        <v>283</v>
      </c>
    </row>
    <row r="95" spans="1:17">
      <c r="A95" s="4" t="s">
        <v>233</v>
      </c>
      <c r="B95" s="5" t="s">
        <v>234</v>
      </c>
      <c r="C95" s="6">
        <v>38</v>
      </c>
      <c r="D95" s="4">
        <v>0.42376715427537298</v>
      </c>
      <c r="E95" s="5">
        <v>4.7494117404579503</v>
      </c>
      <c r="F95" s="5">
        <v>1.3810247203424901E-4</v>
      </c>
      <c r="G95" s="5">
        <v>2.3624592498690902E-3</v>
      </c>
      <c r="H95" s="5">
        <v>347</v>
      </c>
      <c r="I95" s="5">
        <v>659</v>
      </c>
      <c r="J95" s="6" t="s">
        <v>397</v>
      </c>
      <c r="K95" s="4" t="s">
        <v>233</v>
      </c>
      <c r="L95" s="5" t="s">
        <v>234</v>
      </c>
      <c r="M95" s="5" t="s">
        <v>398</v>
      </c>
      <c r="N95" s="5">
        <v>8.21609415705837E-3</v>
      </c>
      <c r="O95" s="5">
        <v>0.89365534890914999</v>
      </c>
      <c r="P95" s="6" t="s">
        <v>151</v>
      </c>
      <c r="Q95">
        <f t="shared" si="2"/>
        <v>312</v>
      </c>
    </row>
    <row r="96" spans="1:17">
      <c r="A96" s="4" t="s">
        <v>379</v>
      </c>
      <c r="B96" s="5" t="s">
        <v>380</v>
      </c>
      <c r="C96" s="6">
        <v>9</v>
      </c>
      <c r="D96" s="4">
        <v>0.75246132208157501</v>
      </c>
      <c r="E96" s="5">
        <v>4.1694911842840297</v>
      </c>
      <c r="F96" s="5">
        <v>1.39752637831039E-4</v>
      </c>
      <c r="G96" s="5">
        <v>1.4991005023207001E-2</v>
      </c>
      <c r="H96" s="5">
        <v>195</v>
      </c>
      <c r="I96" s="5">
        <v>556</v>
      </c>
      <c r="J96" s="6" t="s">
        <v>381</v>
      </c>
      <c r="K96" s="4" t="s">
        <v>379</v>
      </c>
      <c r="L96" s="5" t="s">
        <v>380</v>
      </c>
      <c r="M96" s="5" t="s">
        <v>382</v>
      </c>
      <c r="N96" s="5">
        <v>1.89771547007667E-3</v>
      </c>
      <c r="O96" s="5">
        <v>0.75186276303958399</v>
      </c>
      <c r="P96" s="6" t="s">
        <v>151</v>
      </c>
      <c r="Q96">
        <f t="shared" si="2"/>
        <v>361</v>
      </c>
    </row>
    <row r="97" spans="1:17">
      <c r="A97" s="4" t="s">
        <v>430</v>
      </c>
      <c r="B97" s="5" t="s">
        <v>431</v>
      </c>
      <c r="C97" s="6">
        <v>9</v>
      </c>
      <c r="D97" s="4">
        <v>0.63104089219330906</v>
      </c>
      <c r="E97" s="5">
        <v>2.8099921389909701</v>
      </c>
      <c r="F97" s="5">
        <v>8.1098516265782003E-3</v>
      </c>
      <c r="G97" s="5">
        <v>0.207415349053646</v>
      </c>
      <c r="H97" s="5">
        <v>592</v>
      </c>
      <c r="I97" s="5">
        <v>998</v>
      </c>
      <c r="J97" s="6" t="s">
        <v>432</v>
      </c>
      <c r="K97" s="4" t="s">
        <v>430</v>
      </c>
      <c r="L97" s="5" t="s">
        <v>431</v>
      </c>
      <c r="M97" s="5" t="s">
        <v>71</v>
      </c>
      <c r="N97" s="5">
        <v>2.98200404837412E-4</v>
      </c>
      <c r="O97" s="5">
        <v>0.15048507321914201</v>
      </c>
      <c r="P97" s="6" t="s">
        <v>71</v>
      </c>
      <c r="Q97">
        <f t="shared" si="2"/>
        <v>406</v>
      </c>
    </row>
    <row r="98" spans="1:17">
      <c r="A98" s="4" t="s">
        <v>363</v>
      </c>
      <c r="B98" s="5" t="s">
        <v>364</v>
      </c>
      <c r="C98" s="6">
        <v>47</v>
      </c>
      <c r="D98" s="4">
        <v>0.38521886253863502</v>
      </c>
      <c r="E98" s="5">
        <v>5.1618407839917904</v>
      </c>
      <c r="F98" s="5">
        <v>0</v>
      </c>
      <c r="G98" s="5">
        <v>3.9663054708364599E-4</v>
      </c>
      <c r="H98" s="5">
        <v>24</v>
      </c>
      <c r="I98" s="5">
        <v>465</v>
      </c>
      <c r="J98" s="6" t="s">
        <v>365</v>
      </c>
      <c r="K98" s="4" t="s">
        <v>363</v>
      </c>
      <c r="L98" s="5" t="s">
        <v>364</v>
      </c>
      <c r="M98" s="5" t="s">
        <v>366</v>
      </c>
      <c r="N98" s="7">
        <v>2.0108207443580999E-6</v>
      </c>
      <c r="O98" s="5">
        <v>1.5929721936804898E-2</v>
      </c>
      <c r="P98" s="6" t="s">
        <v>151</v>
      </c>
      <c r="Q98">
        <f t="shared" ref="Q98:Q107" si="3">I98-H98</f>
        <v>441</v>
      </c>
    </row>
    <row r="99" spans="1:17">
      <c r="A99" s="4" t="s">
        <v>322</v>
      </c>
      <c r="B99" s="5" t="s">
        <v>323</v>
      </c>
      <c r="C99" s="6">
        <v>12</v>
      </c>
      <c r="D99" s="4">
        <v>0.71768523526230399</v>
      </c>
      <c r="E99" s="5">
        <v>5.02413584097516</v>
      </c>
      <c r="F99" s="7">
        <v>5.37605505080372E-5</v>
      </c>
      <c r="G99" s="5">
        <v>7.1198894812897799E-4</v>
      </c>
      <c r="H99" s="5">
        <v>242</v>
      </c>
      <c r="I99" s="5">
        <v>775</v>
      </c>
      <c r="J99" s="6" t="s">
        <v>324</v>
      </c>
      <c r="K99" s="4" t="s">
        <v>322</v>
      </c>
      <c r="L99" s="5" t="s">
        <v>323</v>
      </c>
      <c r="M99" s="5" t="s">
        <v>325</v>
      </c>
      <c r="N99" s="5">
        <v>3.5570238200547201E-2</v>
      </c>
      <c r="O99" s="5">
        <v>0.99907155275322701</v>
      </c>
      <c r="P99" s="6" t="s">
        <v>151</v>
      </c>
      <c r="Q99">
        <f t="shared" si="3"/>
        <v>533</v>
      </c>
    </row>
    <row r="100" spans="1:17">
      <c r="A100" s="4" t="s">
        <v>307</v>
      </c>
      <c r="B100" s="5" t="s">
        <v>308</v>
      </c>
      <c r="C100" s="6">
        <v>28</v>
      </c>
      <c r="D100" s="4">
        <v>0.44928305894848602</v>
      </c>
      <c r="E100" s="5">
        <v>4.2281547723619601</v>
      </c>
      <c r="F100" s="5">
        <v>3.05418117402724E-4</v>
      </c>
      <c r="G100" s="5">
        <v>1.24870548532301E-2</v>
      </c>
      <c r="H100" s="5">
        <v>132</v>
      </c>
      <c r="I100" s="5">
        <v>692</v>
      </c>
      <c r="J100" s="6" t="s">
        <v>309</v>
      </c>
      <c r="K100" s="4" t="s">
        <v>307</v>
      </c>
      <c r="L100" s="5" t="s">
        <v>308</v>
      </c>
      <c r="M100" s="5" t="s">
        <v>310</v>
      </c>
      <c r="N100" s="5">
        <v>9.6140262215661604E-2</v>
      </c>
      <c r="O100" s="5">
        <v>0.99907155275322701</v>
      </c>
      <c r="P100" s="6" t="s">
        <v>151</v>
      </c>
      <c r="Q100">
        <f t="shared" si="3"/>
        <v>560</v>
      </c>
    </row>
    <row r="101" spans="1:17">
      <c r="A101" s="4" t="s">
        <v>307</v>
      </c>
      <c r="B101" s="5" t="s">
        <v>312</v>
      </c>
      <c r="C101" s="6">
        <v>28</v>
      </c>
      <c r="D101" s="4">
        <v>0.44591453602717701</v>
      </c>
      <c r="E101" s="5">
        <v>4.2041480283856503</v>
      </c>
      <c r="F101" s="5">
        <v>4.3180556412312598E-4</v>
      </c>
      <c r="G101" s="5">
        <v>1.3504512637378001E-2</v>
      </c>
      <c r="H101" s="5">
        <v>132</v>
      </c>
      <c r="I101" s="5">
        <v>692</v>
      </c>
      <c r="J101" s="6" t="s">
        <v>309</v>
      </c>
      <c r="K101" s="4" t="s">
        <v>307</v>
      </c>
      <c r="L101" s="5" t="s">
        <v>312</v>
      </c>
      <c r="M101" s="5" t="s">
        <v>310</v>
      </c>
      <c r="N101" s="5">
        <v>0.101077670142391</v>
      </c>
      <c r="O101" s="5">
        <v>0.99907155275322701</v>
      </c>
      <c r="P101" s="6" t="s">
        <v>151</v>
      </c>
      <c r="Q101">
        <f t="shared" si="3"/>
        <v>560</v>
      </c>
    </row>
    <row r="102" spans="1:17">
      <c r="A102" s="4" t="s">
        <v>307</v>
      </c>
      <c r="B102" s="5" t="s">
        <v>375</v>
      </c>
      <c r="C102" s="6">
        <v>28</v>
      </c>
      <c r="D102" s="4">
        <v>0.45421245421245399</v>
      </c>
      <c r="E102" s="5">
        <v>4.4409046107092802</v>
      </c>
      <c r="F102" s="5">
        <v>3.0100535789537102E-4</v>
      </c>
      <c r="G102" s="5">
        <v>7.2245639827800403E-3</v>
      </c>
      <c r="H102" s="5">
        <v>132</v>
      </c>
      <c r="I102" s="5">
        <v>692</v>
      </c>
      <c r="J102" s="6" t="s">
        <v>309</v>
      </c>
      <c r="K102" s="4" t="s">
        <v>307</v>
      </c>
      <c r="L102" s="5" t="s">
        <v>375</v>
      </c>
      <c r="M102" s="5" t="s">
        <v>310</v>
      </c>
      <c r="N102" s="5">
        <v>8.9224572715581804E-2</v>
      </c>
      <c r="O102" s="5">
        <v>0.99907155275322701</v>
      </c>
      <c r="P102" s="6" t="s">
        <v>151</v>
      </c>
      <c r="Q102">
        <f t="shared" si="3"/>
        <v>560</v>
      </c>
    </row>
    <row r="103" spans="1:17">
      <c r="A103" s="4" t="s">
        <v>307</v>
      </c>
      <c r="B103" s="5" t="s">
        <v>311</v>
      </c>
      <c r="C103" s="6">
        <v>28</v>
      </c>
      <c r="D103" s="4">
        <v>0.44894868910616897</v>
      </c>
      <c r="E103" s="5">
        <v>4.2461532574225798</v>
      </c>
      <c r="F103" s="5">
        <v>4.1813511737650102E-4</v>
      </c>
      <c r="G103" s="5">
        <v>1.19072305049627E-2</v>
      </c>
      <c r="H103" s="5">
        <v>132</v>
      </c>
      <c r="I103" s="5">
        <v>705</v>
      </c>
      <c r="J103" s="6" t="s">
        <v>309</v>
      </c>
      <c r="K103" s="4" t="s">
        <v>307</v>
      </c>
      <c r="L103" s="5" t="s">
        <v>311</v>
      </c>
      <c r="M103" s="5" t="s">
        <v>310</v>
      </c>
      <c r="N103" s="5">
        <v>8.5708907116506194E-2</v>
      </c>
      <c r="O103" s="5">
        <v>0.99907155275322701</v>
      </c>
      <c r="P103" s="6" t="s">
        <v>151</v>
      </c>
      <c r="Q103">
        <f t="shared" si="3"/>
        <v>573</v>
      </c>
    </row>
    <row r="104" spans="1:17">
      <c r="A104" s="4" t="s">
        <v>340</v>
      </c>
      <c r="B104" s="5" t="s">
        <v>341</v>
      </c>
      <c r="C104" s="6">
        <v>58</v>
      </c>
      <c r="D104" s="4">
        <v>0.314271822873813</v>
      </c>
      <c r="E104" s="5">
        <v>4.1131716881118896</v>
      </c>
      <c r="F104" s="5">
        <v>5.2767663975515796E-4</v>
      </c>
      <c r="G104" s="5">
        <v>1.8075418245765099E-2</v>
      </c>
      <c r="H104" s="5">
        <v>499</v>
      </c>
      <c r="I104" s="5">
        <v>1257</v>
      </c>
      <c r="J104" s="6"/>
      <c r="K104" s="4"/>
      <c r="L104" s="5"/>
      <c r="M104" s="5"/>
      <c r="N104" s="5"/>
      <c r="O104" s="5"/>
      <c r="P104" s="6"/>
      <c r="Q104">
        <f t="shared" si="3"/>
        <v>758</v>
      </c>
    </row>
    <row r="105" spans="1:17">
      <c r="A105" s="4" t="s">
        <v>340</v>
      </c>
      <c r="B105" s="5" t="s">
        <v>348</v>
      </c>
      <c r="C105" s="6">
        <v>58</v>
      </c>
      <c r="D105" s="4">
        <v>0.31384552023662399</v>
      </c>
      <c r="E105" s="5">
        <v>4.0820244873949996</v>
      </c>
      <c r="F105" s="5">
        <v>4.75410702023137E-4</v>
      </c>
      <c r="G105" s="5">
        <v>1.9510809695654802E-2</v>
      </c>
      <c r="H105" s="5">
        <v>499</v>
      </c>
      <c r="I105" s="5">
        <v>1257</v>
      </c>
      <c r="J105" s="6" t="s">
        <v>349</v>
      </c>
      <c r="K105" s="4" t="s">
        <v>340</v>
      </c>
      <c r="L105" s="5" t="s">
        <v>348</v>
      </c>
      <c r="M105" s="5" t="s">
        <v>350</v>
      </c>
      <c r="N105" s="5">
        <v>1.1758451485933E-2</v>
      </c>
      <c r="O105" s="5">
        <v>0.80366434563046296</v>
      </c>
      <c r="P105" s="6" t="s">
        <v>152</v>
      </c>
      <c r="Q105">
        <f t="shared" si="3"/>
        <v>758</v>
      </c>
    </row>
    <row r="106" spans="1:17">
      <c r="A106" s="4" t="s">
        <v>126</v>
      </c>
      <c r="B106" s="5" t="s">
        <v>127</v>
      </c>
      <c r="C106" s="6">
        <v>23</v>
      </c>
      <c r="D106" s="4">
        <v>0.66824966078697401</v>
      </c>
      <c r="E106" s="5">
        <v>7.5000727511280001</v>
      </c>
      <c r="F106" s="5">
        <v>0</v>
      </c>
      <c r="G106" s="7">
        <v>1.2570844365456E-9</v>
      </c>
      <c r="H106" s="5">
        <v>1963</v>
      </c>
      <c r="I106" s="5">
        <v>2963</v>
      </c>
      <c r="J106" s="6" t="s">
        <v>396</v>
      </c>
      <c r="K106" s="4" t="s">
        <v>126</v>
      </c>
      <c r="L106" s="5" t="s">
        <v>127</v>
      </c>
      <c r="M106" s="5" t="s">
        <v>71</v>
      </c>
      <c r="N106" s="5">
        <v>2.6935922300770402E-3</v>
      </c>
      <c r="O106" s="5">
        <v>0.420902079985568</v>
      </c>
      <c r="P106" s="6" t="s">
        <v>71</v>
      </c>
      <c r="Q106">
        <f t="shared" si="3"/>
        <v>1000</v>
      </c>
    </row>
    <row r="107" spans="1:17">
      <c r="A107" s="8" t="s">
        <v>371</v>
      </c>
      <c r="B107" s="9" t="s">
        <v>372</v>
      </c>
      <c r="C107" s="10">
        <v>62</v>
      </c>
      <c r="D107" s="8">
        <v>0.295752930265819</v>
      </c>
      <c r="E107" s="9">
        <v>3.9725079371460201</v>
      </c>
      <c r="F107" s="9">
        <v>4.4126132853603098E-4</v>
      </c>
      <c r="G107" s="9">
        <v>2.71627843008833E-2</v>
      </c>
      <c r="H107" s="9">
        <v>1533</v>
      </c>
      <c r="I107" s="9">
        <v>2770</v>
      </c>
      <c r="J107" s="10" t="s">
        <v>373</v>
      </c>
      <c r="K107" s="8" t="s">
        <v>371</v>
      </c>
      <c r="L107" s="9" t="s">
        <v>372</v>
      </c>
      <c r="M107" s="9" t="s">
        <v>71</v>
      </c>
      <c r="N107" s="9">
        <v>5.8974789495139799E-3</v>
      </c>
      <c r="O107" s="9">
        <v>0.58124131456243699</v>
      </c>
      <c r="P107" s="10" t="s">
        <v>71</v>
      </c>
      <c r="Q107">
        <f t="shared" si="3"/>
        <v>1237</v>
      </c>
    </row>
  </sheetData>
  <sortState ref="A2:Q107">
    <sortCondition ref="Q2:Q10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AML</vt:lpstr>
      <vt:lpstr>BRCA</vt:lpstr>
      <vt:lpstr>COADREAD</vt:lpstr>
      <vt:lpstr>GBM</vt:lpstr>
      <vt:lpstr>LUSC</vt:lpstr>
      <vt:lpstr>OvCa</vt:lpstr>
      <vt:lpstr>UCE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8-21T22:00:35Z</dcterms:modified>
</cp:coreProperties>
</file>